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reslab/NYU Langone Health/Torres, Victor - Xuhui Zheng/Manuscript/NatComm/Revision/"/>
    </mc:Choice>
  </mc:AlternateContent>
  <xr:revisionPtr revIDLastSave="0" documentId="13_ncr:1_{3012FDAA-C620-3B4A-8F4C-8E2926955281}" xr6:coauthVersionLast="36" xr6:coauthVersionMax="36" xr10:uidLastSave="{00000000-0000-0000-0000-000000000000}"/>
  <bookViews>
    <workbookView xWindow="0" yWindow="540" windowWidth="28800" windowHeight="17500" xr2:uid="{5873C2DA-B186-EA45-89D5-C340AEB48DC1}"/>
  </bookViews>
  <sheets>
    <sheet name="Protein PSMs" sheetId="4" r:id="rId1"/>
    <sheet name="t test Heatmap" sheetId="5" r:id="rId2"/>
  </sheets>
  <definedNames>
    <definedName name="_xlnm._FilterDatabase" localSheetId="0" hidden="1">'Protein PSMs'!$A$1:$Q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5" i="4" l="1"/>
  <c r="P29" i="4"/>
  <c r="P113" i="4"/>
  <c r="P75" i="4"/>
  <c r="P72" i="4"/>
  <c r="P98" i="4"/>
  <c r="P170" i="4"/>
  <c r="P162" i="4"/>
  <c r="P133" i="4"/>
  <c r="P107" i="4"/>
  <c r="P28" i="4"/>
  <c r="P55" i="4"/>
  <c r="P193" i="4"/>
  <c r="P44" i="4"/>
  <c r="P103" i="4"/>
  <c r="P178" i="4"/>
  <c r="P135" i="4"/>
  <c r="P180" i="4"/>
  <c r="P123" i="4"/>
  <c r="P4" i="4"/>
  <c r="P56" i="4"/>
  <c r="P12" i="4"/>
  <c r="P108" i="4"/>
  <c r="P90" i="4"/>
  <c r="P93" i="4"/>
  <c r="P41" i="4"/>
  <c r="P96" i="4"/>
  <c r="P9" i="4"/>
  <c r="P94" i="4"/>
  <c r="P102" i="4"/>
  <c r="P149" i="4"/>
  <c r="P42" i="4"/>
  <c r="P159" i="4"/>
  <c r="P129" i="4"/>
  <c r="P165" i="4"/>
  <c r="P16" i="4"/>
  <c r="P68" i="4"/>
  <c r="P58" i="4"/>
  <c r="P179" i="4"/>
  <c r="P197" i="4"/>
  <c r="P147" i="4"/>
  <c r="P202" i="4"/>
  <c r="P36" i="4"/>
  <c r="P190" i="4"/>
  <c r="P176" i="4"/>
  <c r="P139" i="4"/>
  <c r="P142" i="4"/>
  <c r="P157" i="4"/>
  <c r="P43" i="4"/>
  <c r="P191" i="4"/>
  <c r="P143" i="4"/>
  <c r="P109" i="4"/>
  <c r="P172" i="4"/>
  <c r="P127" i="4"/>
  <c r="P91" i="4"/>
  <c r="P206" i="4"/>
  <c r="P192" i="4"/>
  <c r="P114" i="4"/>
  <c r="P116" i="4"/>
  <c r="P63" i="4"/>
  <c r="P136" i="4"/>
  <c r="P181" i="4"/>
  <c r="P173" i="4"/>
  <c r="P148" i="4"/>
  <c r="P13" i="4"/>
  <c r="P185" i="4"/>
  <c r="P38" i="4"/>
  <c r="P111" i="4"/>
  <c r="P83" i="4"/>
  <c r="P59" i="4"/>
  <c r="P151" i="4"/>
  <c r="P37" i="4"/>
  <c r="P71" i="4"/>
  <c r="P195" i="4"/>
  <c r="P153" i="4"/>
  <c r="P39" i="4"/>
  <c r="P7" i="4"/>
  <c r="P160" i="4"/>
  <c r="P95" i="4"/>
  <c r="P124" i="4"/>
  <c r="P76" i="4"/>
  <c r="P77" i="4"/>
  <c r="P196" i="4"/>
  <c r="P154" i="4"/>
  <c r="P166" i="4"/>
  <c r="P99" i="4"/>
  <c r="P25" i="4"/>
  <c r="P5" i="4"/>
  <c r="P171" i="4"/>
  <c r="P126" i="4"/>
  <c r="P3" i="4"/>
  <c r="P57" i="4"/>
  <c r="P64" i="4"/>
  <c r="P15" i="4"/>
  <c r="P73" i="4"/>
  <c r="P89" i="4"/>
  <c r="P88" i="4"/>
  <c r="P119" i="4"/>
  <c r="P203" i="4"/>
  <c r="P8" i="4"/>
  <c r="P167" i="4"/>
  <c r="P134" i="4"/>
  <c r="P194" i="4"/>
  <c r="P168" i="4"/>
  <c r="P155" i="4"/>
  <c r="P46" i="4"/>
  <c r="P182" i="4"/>
  <c r="P78" i="4"/>
  <c r="P174" i="4"/>
  <c r="P186" i="4"/>
  <c r="P138" i="4"/>
  <c r="P110" i="4"/>
  <c r="P92" i="4"/>
  <c r="P79" i="4"/>
  <c r="P130" i="4"/>
  <c r="P177" i="4"/>
  <c r="P198" i="4"/>
  <c r="P169" i="4"/>
  <c r="P112" i="4"/>
  <c r="P115" i="4"/>
  <c r="P163" i="4"/>
  <c r="P144" i="4"/>
  <c r="P35" i="4"/>
  <c r="P26" i="4"/>
  <c r="P131" i="4"/>
  <c r="P97" i="4"/>
  <c r="P51" i="4"/>
  <c r="P2" i="4"/>
  <c r="P6" i="4"/>
  <c r="P201" i="4"/>
  <c r="P164" i="4"/>
  <c r="P80" i="4"/>
  <c r="P52" i="4"/>
  <c r="P137" i="4"/>
  <c r="P187" i="4"/>
  <c r="P183" i="4"/>
  <c r="P118" i="4"/>
  <c r="P128" i="4"/>
  <c r="P27" i="4"/>
  <c r="P120" i="4"/>
  <c r="P31" i="4"/>
  <c r="P85" i="4"/>
  <c r="P17" i="4"/>
  <c r="P53" i="4"/>
  <c r="P188" i="4"/>
  <c r="P117" i="4"/>
  <c r="P104" i="4"/>
  <c r="P152" i="4"/>
  <c r="P106" i="4"/>
  <c r="P140" i="4"/>
  <c r="P48" i="4"/>
  <c r="P40" i="4"/>
  <c r="P84" i="4"/>
  <c r="P67" i="4"/>
  <c r="P199" i="4"/>
  <c r="P81" i="4"/>
  <c r="P69" i="4"/>
  <c r="P132" i="4"/>
  <c r="P20" i="4"/>
  <c r="P61" i="4"/>
  <c r="P189" i="4"/>
  <c r="P175" i="4"/>
  <c r="P66" i="4"/>
  <c r="P49" i="4"/>
  <c r="P145" i="4"/>
  <c r="P86" i="4"/>
  <c r="P204" i="4"/>
  <c r="P34" i="4"/>
  <c r="P184" i="4"/>
  <c r="P32" i="4"/>
  <c r="P82" i="4"/>
  <c r="P24" i="4"/>
  <c r="P150" i="4"/>
  <c r="P60" i="4"/>
  <c r="P101" i="4"/>
  <c r="P121" i="4"/>
  <c r="P141" i="4"/>
  <c r="P205" i="4"/>
  <c r="P70" i="4"/>
  <c r="P122" i="4"/>
  <c r="P54" i="4"/>
  <c r="P14" i="4"/>
  <c r="P30" i="4"/>
  <c r="P33" i="4"/>
  <c r="P50" i="4"/>
  <c r="P156" i="4"/>
  <c r="P200" i="4"/>
  <c r="P47" i="4"/>
  <c r="P100" i="4"/>
  <c r="P208" i="4"/>
  <c r="P10" i="4"/>
  <c r="P19" i="4"/>
  <c r="P161" i="4"/>
  <c r="P21" i="4"/>
  <c r="P22" i="4"/>
  <c r="P62" i="4"/>
  <c r="P65" i="4"/>
  <c r="P45" i="4"/>
  <c r="P23" i="4"/>
  <c r="P74" i="4"/>
  <c r="P18" i="4"/>
  <c r="P146" i="4"/>
  <c r="P87" i="4"/>
  <c r="P11" i="4"/>
  <c r="P125" i="4"/>
  <c r="P158" i="4"/>
  <c r="P207" i="4"/>
  <c r="Q29" i="4"/>
  <c r="Q113" i="4"/>
  <c r="Q75" i="4"/>
  <c r="Q72" i="4"/>
  <c r="Q98" i="4"/>
  <c r="Q170" i="4"/>
  <c r="Q162" i="4"/>
  <c r="Q133" i="4"/>
  <c r="Q107" i="4"/>
  <c r="Q28" i="4"/>
  <c r="Q55" i="4"/>
  <c r="Q193" i="4"/>
  <c r="Q44" i="4"/>
  <c r="Q103" i="4"/>
  <c r="Q178" i="4"/>
  <c r="Q135" i="4"/>
  <c r="Q180" i="4"/>
  <c r="Q123" i="4"/>
  <c r="Q4" i="4"/>
  <c r="Q56" i="4"/>
  <c r="Q12" i="4"/>
  <c r="Q108" i="4"/>
  <c r="Q90" i="4"/>
  <c r="Q93" i="4"/>
  <c r="Q41" i="4"/>
  <c r="Q96" i="4"/>
  <c r="Q9" i="4"/>
  <c r="Q94" i="4"/>
  <c r="Q102" i="4"/>
  <c r="Q149" i="4"/>
  <c r="Q42" i="4"/>
  <c r="Q159" i="4"/>
  <c r="Q129" i="4"/>
  <c r="Q165" i="4"/>
  <c r="Q16" i="4"/>
  <c r="Q68" i="4"/>
  <c r="Q58" i="4"/>
  <c r="Q179" i="4"/>
  <c r="Q197" i="4"/>
  <c r="Q147" i="4"/>
  <c r="Q202" i="4"/>
  <c r="Q36" i="4"/>
  <c r="Q190" i="4"/>
  <c r="Q176" i="4"/>
  <c r="Q139" i="4"/>
  <c r="Q142" i="4"/>
  <c r="Q157" i="4"/>
  <c r="Q43" i="4"/>
  <c r="Q191" i="4"/>
  <c r="Q143" i="4"/>
  <c r="Q109" i="4"/>
  <c r="Q172" i="4"/>
  <c r="Q127" i="4"/>
  <c r="Q91" i="4"/>
  <c r="Q206" i="4"/>
  <c r="Q192" i="4"/>
  <c r="Q114" i="4"/>
  <c r="Q116" i="4"/>
  <c r="Q63" i="4"/>
  <c r="Q136" i="4"/>
  <c r="Q181" i="4"/>
  <c r="Q173" i="4"/>
  <c r="Q148" i="4"/>
  <c r="Q13" i="4"/>
  <c r="Q185" i="4"/>
  <c r="Q38" i="4"/>
  <c r="Q111" i="4"/>
  <c r="Q83" i="4"/>
  <c r="Q59" i="4"/>
  <c r="Q151" i="4"/>
  <c r="Q37" i="4"/>
  <c r="Q71" i="4"/>
  <c r="Q195" i="4"/>
  <c r="Q153" i="4"/>
  <c r="Q39" i="4"/>
  <c r="Q7" i="4"/>
  <c r="Q160" i="4"/>
  <c r="Q95" i="4"/>
  <c r="Q124" i="4"/>
  <c r="Q76" i="4"/>
  <c r="Q77" i="4"/>
  <c r="Q196" i="4"/>
  <c r="Q154" i="4"/>
  <c r="Q166" i="4"/>
  <c r="Q99" i="4"/>
  <c r="Q25" i="4"/>
  <c r="Q5" i="4"/>
  <c r="Q171" i="4"/>
  <c r="Q126" i="4"/>
  <c r="Q3" i="4"/>
  <c r="Q57" i="4"/>
  <c r="Q64" i="4"/>
  <c r="Q15" i="4"/>
  <c r="Q73" i="4"/>
  <c r="Q89" i="4"/>
  <c r="Q88" i="4"/>
  <c r="Q119" i="4"/>
  <c r="Q203" i="4"/>
  <c r="Q8" i="4"/>
  <c r="Q167" i="4"/>
  <c r="Q134" i="4"/>
  <c r="Q194" i="4"/>
  <c r="Q168" i="4"/>
  <c r="Q155" i="4"/>
  <c r="Q46" i="4"/>
  <c r="Q182" i="4"/>
  <c r="Q78" i="4"/>
  <c r="Q174" i="4"/>
  <c r="Q186" i="4"/>
  <c r="Q138" i="4"/>
  <c r="Q110" i="4"/>
  <c r="Q92" i="4"/>
  <c r="Q79" i="4"/>
  <c r="Q130" i="4"/>
  <c r="Q177" i="4"/>
  <c r="Q198" i="4"/>
  <c r="Q169" i="4"/>
  <c r="Q112" i="4"/>
  <c r="Q115" i="4"/>
  <c r="Q163" i="4"/>
  <c r="Q144" i="4"/>
  <c r="Q35" i="4"/>
  <c r="Q26" i="4"/>
  <c r="Q131" i="4"/>
  <c r="Q97" i="4"/>
  <c r="Q51" i="4"/>
  <c r="Q2" i="4"/>
  <c r="Q6" i="4"/>
  <c r="Q201" i="4"/>
  <c r="Q164" i="4"/>
  <c r="Q80" i="4"/>
  <c r="Q52" i="4"/>
  <c r="Q137" i="4"/>
  <c r="Q187" i="4"/>
  <c r="Q183" i="4"/>
  <c r="Q118" i="4"/>
  <c r="Q128" i="4"/>
  <c r="Q27" i="4"/>
  <c r="Q120" i="4"/>
  <c r="Q31" i="4"/>
  <c r="Q85" i="4"/>
  <c r="Q17" i="4"/>
  <c r="Q53" i="4"/>
  <c r="Q188" i="4"/>
  <c r="Q117" i="4"/>
  <c r="Q104" i="4"/>
  <c r="Q152" i="4"/>
  <c r="Q106" i="4"/>
  <c r="Q140" i="4"/>
  <c r="Q48" i="4"/>
  <c r="Q40" i="4"/>
  <c r="Q84" i="4"/>
  <c r="Q67" i="4"/>
  <c r="Q199" i="4"/>
  <c r="Q81" i="4"/>
  <c r="Q69" i="4"/>
  <c r="Q132" i="4"/>
  <c r="Q20" i="4"/>
  <c r="Q61" i="4"/>
  <c r="Q189" i="4"/>
  <c r="Q175" i="4"/>
  <c r="Q66" i="4"/>
  <c r="Q49" i="4"/>
  <c r="Q145" i="4"/>
  <c r="Q86" i="4"/>
  <c r="Q204" i="4"/>
  <c r="Q34" i="4"/>
  <c r="Q184" i="4"/>
  <c r="Q32" i="4"/>
  <c r="Q82" i="4"/>
  <c r="Q24" i="4"/>
  <c r="Q150" i="4"/>
  <c r="Q60" i="4"/>
  <c r="Q101" i="4"/>
  <c r="Q121" i="4"/>
  <c r="Q141" i="4"/>
  <c r="Q205" i="4"/>
  <c r="Q70" i="4"/>
  <c r="Q122" i="4"/>
  <c r="Q54" i="4"/>
  <c r="Q14" i="4"/>
  <c r="Q30" i="4"/>
  <c r="Q33" i="4"/>
  <c r="Q50" i="4"/>
  <c r="Q156" i="4"/>
  <c r="Q200" i="4"/>
  <c r="Q47" i="4"/>
  <c r="Q100" i="4"/>
  <c r="Q208" i="4"/>
  <c r="Q10" i="4"/>
  <c r="Q19" i="4"/>
  <c r="Q161" i="4"/>
  <c r="Q21" i="4"/>
  <c r="Q22" i="4"/>
  <c r="Q62" i="4"/>
  <c r="Q65" i="4"/>
  <c r="Q45" i="4"/>
  <c r="Q23" i="4"/>
  <c r="Q74" i="4"/>
  <c r="Q18" i="4"/>
  <c r="Q146" i="4"/>
  <c r="Q87" i="4"/>
  <c r="Q11" i="4"/>
  <c r="Q125" i="4"/>
  <c r="Q158" i="4"/>
  <c r="Q207" i="4"/>
  <c r="Q105" i="4"/>
</calcChain>
</file>

<file path=xl/sharedStrings.xml><?xml version="1.0" encoding="utf-8"?>
<sst xmlns="http://schemas.openxmlformats.org/spreadsheetml/2006/main" count="818" uniqueCount="442">
  <si>
    <t>&gt;sp|Q2FFA2|LUKL2_STAA3 Uncharacterized leukocidin-like protein 2 OS=Staphylococcus aureus (strain USA300) GN=SAUSA300_1975 PE=3 SV=1;&gt;tr|A0A0H3KHT5|A0A0H3KHT5_STAAE Leukocidin/hemolysin toxin family S subunit OS=Staphylococcus aureus (strain Newman) GN=luk</t>
  </si>
  <si>
    <t>&gt;sp|A6QIG2|OMP7_STAAE 65 kDa membrane protein OS=Staphylococcus aureus (strain Newman) GN=NWMN_1872 PE=1 SV=1</t>
  </si>
  <si>
    <t>&gt;tr|A0A0H2XHY4|A0A0H2XHY4_STAA3 Penicillin-binding protein 2 OS=Staphylococcus aureus (strain USA300) GN=mecA PE=4 SV=1</t>
  </si>
  <si>
    <t>&gt;tr|A0A0H3KJ61|A0A0H3KJ61_STAAE N-acetylmuramoyl-L-alanine amidase domain protein OS=Staphylococcus aureus (strain Newman) GN=NWMN_2543 PE=4 SV=1;&gt;tr|A0A0H2XI01|A0A0H2XI01_STAA3 N-acetylmuramoyl-L-alanine amidase domain protein OS=Staphylococcus aureus (st</t>
  </si>
  <si>
    <t>&gt;sp|Q2FFA3|LUKL1_STAA3 Uncharacterized leukocidin-like protein 1 OS=Staphylococcus aureus (strain USA300) GN=SAUSA300_1974 PE=3 SV=1;&gt;tr|A0A0H3K9N1|A0A0H3K9N1_STAAE Leukocidin/hemolysin toxin family F subunit OS=Staphylococcus aureus (strain Newman) GN=luk</t>
  </si>
  <si>
    <t>&gt;tr|A0A0H3KEG7|A0A0H3KEG7_STAAE Secretory antigen SsaA OS=Staphylococcus aureus (strain Newman) GN=NWMN_2199 PE=4 SV=1;&gt;tr|A0A0H2XEL7|A0A0H2XEL7_STAA3 Secretory antigen SsaA OS=Staphylococcus aureus (strain USA300) GN=ssaA PE=4 SV=1;&gt;tr|A0A0E1VNV2|A0A0E1VN</t>
  </si>
  <si>
    <t>&gt;sp|Q2FE79|SBI_STAA3 Immunoglobulin-binding protein sbi OS=Staphylococcus aureus (strain USA300) GN=sbi PE=3 SV=1;&gt;sp|A6QJQ7|SBI_STAAE Immunoglobulin-binding protein sbi OS=Staphylococcus aureus (strain Newman) GN=sbi PE=3 SV=1;&gt;tr|A0A0E1VQA6|A0A0E1VQA6_ST</t>
  </si>
  <si>
    <t>&gt;tr|A0A0H3K5Z1|A0A0H3K5Z1_STAAE 5-nucleotidase, lipoprotein e(P4) family protein OS=Staphylococcus aureus (strain Newman) GN=NWMN_0249 PE=4 SV=1;&gt;tr|A0A0H2XKC1|A0A0H2XKC1_STAA3 5-nucleotidase, lipoprotein e(P4) family OS=Staphylococcus aureus (strain USA</t>
  </si>
  <si>
    <t>&gt;sp|Q2FJ92|EFTU_STAA3 Elongation factor Tu OS=Staphylococcus aureus (strain USA300) GN=tuf PE=3 SV=1;&gt;sp|A6QEK0|EFTU_STAAE Elongation factor Tu OS=Staphylococcus aureus (strain Newman) GN=tuf PE=3 SV=1;&gt;tr|A0A0E1VM52|A0A0E1VM52_STAA3 Elongation factor Tu O</t>
  </si>
  <si>
    <t xml:space="preserve">&gt;sp|Q2FK44|PFLB_STAA3 Formate acetyltransferase OS=Staphylococcus aureus (strain USA300) GN=pflB PE=3 SV=1;&gt;tr|A0A0H3K6G9|A0A0H3K6G9_STAAE Formate acetyltransferase OS=Staphylococcus aureus (strain Newman) GN=pflB PE=4 SV=1;&gt;tr|A0A0E1VNW9|A0A0E1VNW9_STAA3 </t>
  </si>
  <si>
    <t>&gt;tr|A0A0H2XI72|A0A0H2XI72_STAA3 Triacylglycerol lipase OS=Staphylococcus aureus (strain USA300) GN=SAUSA300_0320 PE=4 SV=1;&gt;tr|A0A0H3K6P1|A0A0H3K6P1_STAAE Truncated triacylglycerol lipase OS=Staphylococcus aureus (strain Newman) GN=geh PE=4 SV=1;&gt;tr|A0A0E1</t>
  </si>
  <si>
    <t>&gt;tr|A0A0H3KBK6|A0A0H3KBK6_STAAE Glyceraldehyde-3-phosphate dehydrogenase OS=Staphylococcus aureus (strain Newman) GN=gapA PE=3 SV=1;&gt;tr|A0A0H2XHX6|A0A0H2XHX6_STAA3 Glyceraldehyde-3-phosphate dehydrogenase OS=Staphylococcus aureus (strain USA300) GN=gap PE=</t>
  </si>
  <si>
    <t>&gt;sp|Q2FIK4|EMP_STAA3 Extracellular matrix protein-binding protein emp OS=Staphylococcus aureus (strain USA300) GN=emp PE=3 SV=1;&gt;sp|A6QF98|EMP_STAAE Extracellular matrix protein-binding protein emp OS=Staphylococcus aureus (strain Newman) GN=ssp PE=1 SV=1;</t>
  </si>
  <si>
    <t>&gt;sp|Q2FDM1|ISAB_STAA3 Immunodominant staphylococcal antigen B OS=Staphylococcus aureus (strain USA300) GN=isaB PE=3 SV=1;&gt;tr|A0A0H3KAT9|A0A0H3KAT9_STAAE Immunodominant antigen B OS=Staphylococcus aureus (strain Newman) GN=isaB PE=4 SV=1;&gt;tr|A0A0E1VPK4|A0A0</t>
  </si>
  <si>
    <t>&gt;tr|A0A0H3K7D0|A0A0H3K7D0_STAAE Histidine-containing phosphocarrier protein OS=Staphylococcus aureus (strain Newman) GN=NWMN_0949 PE=4 SV=1;&gt;tr|A0A0H2XHT7|A0A0H2XHT7_STAA3 Phosphocarrier protein HPr OS=Staphylococcus aureus (strain USA300) GN=ptsH PE=4 SV=</t>
  </si>
  <si>
    <t>&gt;sp|Q2FG40|KPYK_STAA3 Pyruvate kinase OS=Staphylococcus aureus (strain USA300) GN=pyk PE=3 SV=1;&gt;tr|A0A0H3K8Q4|A0A0H3K8Q4_STAAE Pyruvate kinase OS=Staphylococcus aureus (strain Newman) GN=pykA PE=3 SV=1;&gt;tr|A0A0E1VIR3|A0A0E1VIR3_STAA3 Pyruvate kinase OS=St</t>
  </si>
  <si>
    <t>&gt;sp|Q2FJM6|IMDH_STAA3 Inosine-5-monophosphate dehydrogenase OS=Staphylococcus aureus (strain USA300) GN=guaB PE=3 SV=1;&gt;tr|A0A0H3K695|A0A0H3K695_STAAE Inosine-5-monophosphate dehydrogenase OS=Staphylococcus aureus (strain Newman) GN=guaB PE=3 SV=1;&gt;tr|A0</t>
  </si>
  <si>
    <t>&gt;sp|Q2FJ93|EFG_STAA3 Elongation factor G OS=Staphylococcus aureus (strain USA300) GN=fusA PE=3 SV=3;&gt;tr|A0A0E1VK34|A0A0E1VK34_STAA3 Elongation factor G OS=Staphylococcus aureus subsp. aureus USA300_TCH959 GN=fusA PE=3 SV=1;&gt;sp|A6QEJ9|EFG_STAAE Elongation f</t>
  </si>
  <si>
    <t>&gt;sp|Q2FH36|CSPA_STAA3 Cold shock protein CspA OS=Staphylococcus aureus (strain USA300) GN=cspA PE=3 SV=1;&gt;tr|A0A0H3KGD3|A0A0H3KGD3_STAAE Major cold-shock protein CspA OS=Staphylococcus aureus (strain Newman) GN=cspA PE=4 SV=1;&gt;tr|A0A0E1VJP6|A0A0E1VJP6_STAA</t>
  </si>
  <si>
    <t>&gt;sp|Q2FJ97|RPOC_STAA3 DNA-directed RNA polymerase subunit beta OS=Staphylococcus aureus (strain USA300) GN=rpoC PE=3 SV=2;&gt;tr|A0A0H3K6G0|A0A0H3K6G0_STAAE DNA-directed RNA polymerase subunit beta OS=Staphylococcus aureus (strain Newman) GN=rpoC PE=3 SV=1;</t>
  </si>
  <si>
    <t>&gt;sp|Q2FJ98|RPOB_STAA3 DNA-directed RNA polymerase subunit beta OS=Staphylococcus aureus (strain USA300) GN=rpoB PE=3 SV=2;&gt;sp|A6QEJ4|RPOB_STAAE DNA-directed RNA polymerase subunit beta OS=Staphylococcus aureus (strain Newman) GN=rpoB PE=3 SV=1;&gt;tr|A0A0E1VK</t>
  </si>
  <si>
    <t>&gt;sp|Q2FJH7|SLE1_STAA3 N-acetylmuramoyl-L-alanine amidase sle1 OS=Staphylococcus aureus (strain USA300) GN=sle1 PE=3 SV=1;&gt;tr|A0A0H3KAZ4|A0A0H3KAZ4_STAAE N-acetylmuramoyl-L-alanine amidase aaa OS=Staphylococcus aureus (strain Newman) GN=NWMN_0429 PE=4 SV=1;</t>
  </si>
  <si>
    <t>&gt;sp|Q2FHT6|THIO_STAA3 Thioredoxin OS=Staphylococcus aureus (strain USA300) GN=trxA PE=3 SV=1;&gt;tr|A0A0H3K7L0|A0A0H3K7L0_STAAE Thioredoxin OS=Staphylococcus aureus (strain Newman) GN=trxA PE=3 SV=1;&gt;tr|A0A0E1VSD6|A0A0E1VSD6_STAA3 Thioredoxin OS=Staphylococcu</t>
  </si>
  <si>
    <t>&gt;tr|A0A0H3KJ25|A0A0H3KJ25_STAAE Probable malate:quinone oxidoreductase OS=Staphylococcus aureus (strain Newman) GN=mqo PE=3 SV=1;&gt;tr|A0A0H2XHG3|A0A0H2XHG3_STAA3 Probable malate:quinone oxidoreductase OS=Staphylococcus aureus (strain USA300) GN=mqo PE=3 SV=</t>
  </si>
  <si>
    <t>&gt;sp|Q2FF24|ATPB_STAA3 ATP synthase subunit beta OS=Staphylococcus aureus (strain USA300) GN=atpD PE=3 SV=1;&gt;sp|A6QIU7|ATPB_STAAE ATP synthase subunit beta OS=Staphylococcus aureus (strain Newman) GN=atpD PE=3 SV=1;&gt;tr|A0A0E1VUK3|A0A0E1VUK3_STAA3 ATP syntha</t>
  </si>
  <si>
    <t xml:space="preserve">&gt;sp|Q2FG18|RS4_STAA3 30S ribosomal protein S4 OS=Staphylococcus aureus (strain USA300) GN=rpsD PE=3 SV=1;&gt;sp|A6QHQ3|RS4_STAAE 30S ribosomal protein S4 OS=Staphylococcus aureus (strain Newman) GN=rpsD PE=3 SV=1;&gt;tr|A0A0E1VQL3|A0A0E1VQL3_STAA3 30S ribosomal </t>
  </si>
  <si>
    <t>&gt;tr|A0A0H2XFK0|A0A0H2XFK0_STAA3 Panton-Valentine leukocidin, LukF-PV OS=Staphylococcus aureus (strain USA300) GN=lukF-PV PE=4 SV=1</t>
  </si>
  <si>
    <t>&gt;tr|A0A0E1VJG8|A0A0E1VJG8_STAA3 Ribonucleoside-diphosphate reductase OS=Staphylococcus aureus subsp. aureus USA300_TCH959 GN=HMPREF0776_1739 PE=3 SV=1;&gt;tr|A0A0H2XES4|A0A0H2XES4_STAA3 Ribonucleoside-diphosphate reductase OS=Staphylococcus aureus (strain USA</t>
  </si>
  <si>
    <t>&gt;sp|Q2FIL7|ENO_STAA3 Enolase OS=Staphylococcus aureus (strain USA300) GN=eno PE=3 SV=1;&gt;sp|A6QF85|ENO_STAAE Enolase OS=Staphylococcus aureus (strain Newman) GN=eno PE=3 SV=1;&gt;tr|A0A0E1VTL2|A0A0E1VTL2_STAA3 Enolase OS=Staphylococcus aureus subsp. aureus USA</t>
  </si>
  <si>
    <t>&gt;sp|Q2FG27|ACKA_STAA3 Acetate kinase OS=Staphylococcus aureus (strain USA300) GN=ackA PE=3 SV=1;&gt;sp|A6QHP5|ACKA_STAAE Acetate kinase OS=Staphylococcus aureus (strain Newman) GN=ackA PE=3 SV=1;&gt;tr|A0A0E1VIP3|A0A0E1VIP3_STAA3 Acetate kinase OS=Staphylococcus</t>
  </si>
  <si>
    <t>&gt;sp|Q2FHN5|CARB_STAA3 Carbamoyl-phosphate synthase large chain OS=Staphylococcus aureus (strain USA300) GN=carB PE=3 SV=1;&gt;sp|A6QGA4|CARB_STAAE Carbamoyl-phosphate synthase large chain OS=Staphylococcus aureus (strain Newman) GN=carB PE=3 SV=1;&gt;tr|A0A0E1VI</t>
  </si>
  <si>
    <t>&gt;sp|Q2FIM0|PGK_STAA3 Phosphoglycerate kinase OS=Staphylococcus aureus (strain USA300) GN=pgk PE=3 SV=1;&gt;sp|A6QF82|PGK_STAAE Phosphoglycerate kinase OS=Staphylococcus aureus (strain Newman) GN=pgk PE=3 SV=1;&gt;tr|A0A0E1VLF9|A0A0E1VLF9_STAA3 Phosphoglycerate k</t>
  </si>
  <si>
    <t>&gt;sp|Q2FHK6|ACP_STAA3 Acyl carrier protein OS=Staphylococcus aureus (strain USA300) GN=acpP PE=3 SV=1;&gt;sp|A6QGD2|ACP_STAAE Acyl carrier protein OS=Staphylococcus aureus (strain Newman) GN=acpP PE=3 SV=1;&gt;tr|A0A0E1VKB1|A0A0E1VKB1_STAA3 Acyl carrier protein O</t>
  </si>
  <si>
    <t>&gt;sp|Q2FF22|ATPA_STAA3 ATP synthase subunit alpha OS=Staphylococcus aureus (strain USA300) GN=atpA PE=3 SV=1;&gt;sp|A6QIU9|ATPA_STAAE ATP synthase subunit alpha OS=Staphylococcus aureus (strain Newman) GN=atpA PE=3 SV=1;&gt;tr|A0A0E1VK76|A0A0E1VK76_STAA3 ATP synt</t>
  </si>
  <si>
    <t xml:space="preserve">&gt;tr|A0A0H3K828|A0A0H3K828_STAAE Pyruvate dehydrogenase E1 component, beta subunit OS=Staphylococcus aureus (strain Newman) GN=phdB PE=4 SV=1;&gt;tr|A0A0H2XFH8|A0A0H2XFH8_STAA3 Pyruvate dehydrogenase E1 component, beta subunit OS=Staphylococcus aureus (strain </t>
  </si>
  <si>
    <t>&gt;tr|A0A0H3KCS5|A0A0H3KCS5_STAAE Penicillin binding protein 2 OS=Staphylococcus aureus (strain Newman) GN=pbpB PE=4 SV=1;&gt;tr|A0A0H2XI32|A0A0H2XI32_STAA3 Penicillin binding protein 2 OS=Staphylococcus aureus (strain USA300) GN=pbp2 PE=4 SV=1;&gt;tr|A0A0E1VJI0|A</t>
  </si>
  <si>
    <t>&gt;tr|A0A0H3KC41|A0A0H3KC41_STAAE Dihydrolipoamide acetyltransferase component of pyruvate dehydrogenase complex OS=Staphylococcus aureus (strain Newman) GN=pdhC PE=3 SV=1;&gt;tr|A0A0H2XJG3|A0A0H2XJG3_STAA3 Dihydrolipoamide acetyltransferase component of pyruva</t>
  </si>
  <si>
    <t>&gt;tr|A0A0H3KE75|A0A0H3KE75_STAAE Glutamine--fructose-6-phosphate aminotransferase [isomerizing] OS=Staphylococcus aureus (strain Newman) GN=glmS PE=3 SV=1;&gt;tr|A0A0H2XFA9|A0A0H2XFA9_STAA3 Glutamine--fructose-6-phosphate aminotransferase [isomerizing] OS=Stap</t>
  </si>
  <si>
    <t>&gt;sp|Q2FGE3|DNAK_STAA3 Chaperone protein DnaK OS=Staphylococcus aureus (strain USA300) GN=dnaK PE=3 SV=1;&gt;sp|A6QHC3|DNAK_STAAE Chaperone protein DnaK OS=Staphylococcus aureus (strain Newman) GN=dnaK PE=3 SV=1;&gt;tr|A0A0E1VH17|A0A0E1VH17_STAA3 Chaperone protei</t>
  </si>
  <si>
    <t>&gt;tr|A0A0H3K6E7|A0A0H3K6E7_STAAE Cysteine synthase OS=Staphylococcus aureus (strain Newman) GN=NWMN_0475 PE=3 SV=1;&gt;tr|A0A0H2XFQ3|A0A0H2XFQ3_STAA3 Cysteine synthase OS=Staphylococcus aureus (strain USA300) GN=cysK PE=3 SV=1;&gt;tr|A0A0E1VMP9|A0A0E1VMP9_STAA3 C</t>
  </si>
  <si>
    <t>&gt;tr|A0A0H2XIQ2|A0A0H2XIQ2_STAA3 Dihydrolipoyl dehydrogenase OS=Staphylococcus aureus (strain USA300) GN=lpdA PE=4 SV=1;&gt;tr|A0A0H3K7Z9|A0A0H3K7Z9_STAAE Dihydrolipoyl dehydrogenase OS=Staphylococcus aureus (strain Newman) GN=pdhD PE=4 SV=1;&gt;tr|A0A0E1VSG9|A0A</t>
  </si>
  <si>
    <t>&gt;tr|A0A0H3K8N9|A0A0H3K8N9_STAAE 30S ribosomal protein S1 OS=Staphylococcus aureus (strain Newman) GN=rpsA PE=4 SV=1;&gt;tr|A0A0H2XIC6|A0A0H2XIC6_STAA3 30S ribosomal protein S1 OS=Staphylococcus aureus (strain USA300) GN=rpsA PE=4 SV=1;&gt;tr|A0A0E1VJH6|A0A0E1VJH</t>
  </si>
  <si>
    <t xml:space="preserve">&gt;sp|Q2FJC3|SYK_STAA3 Lysine--tRNA ligase OS=Staphylococcus aureus (strain USA300) GN=lysS PE=3 SV=1;&gt;tr|A0A0H3KEK1|A0A0H3KEK1_STAAE Lysine--tRNA ligase OS=Staphylococcus aureus (strain Newman) GN=lysS PE=3 SV=1;&gt;tr|A0A0E1VKP4|A0A0E1VKP4_STAA3 Lysine--tRNA </t>
  </si>
  <si>
    <t>&gt;tr|A0A0H2XFW9|A0A0H2XFW9_STAA3 Protein RecA OS=Staphylococcus aureus (strain USA300) GN=recA PE=3 SV=1;&gt;sp|A6QGI4|RECA_STAAE Protein RecA OS=Staphylococcus aureus (strain Newman) GN=recA PE=3 SV=1;&gt;tr|A0A0E1VHU9|A0A0E1VHU9_STAA3 Protein RecA OS=Staphyloco</t>
  </si>
  <si>
    <t xml:space="preserve">&gt;sp|Q2FEP2|RL2_STAA3 50S ribosomal protein L2 OS=Staphylococcus aureus (strain USA300) GN=rplB PE=3 SV=1;&gt;sp|A6QJ89|RL2_STAAE 50S ribosomal protein L2 OS=Staphylococcus aureus (strain Newman) GN=rplB PE=3 SV=1;&gt;tr|A0A0E1VQX1|A0A0E1VQX1_STAA3 50S ribosomal </t>
  </si>
  <si>
    <t>&gt;sp|Q2FJ31|ADH_STAA3 Alcohol dehydrogenase OS=Staphylococcus aureus (strain USA300) GN=adh PE=3 SV=1;&gt;tr|A0A0H3KB93|A0A0H3KB93_STAAE Alcohol dehydrogenase OS=Staphylococcus aureus (strain Newman) GN=adh1 PE=3 SV=1;&gt;tr|A0A0E1VLR4|A0A0E1VLR4_STAA3 GroES-like</t>
  </si>
  <si>
    <t>&gt;sp|Q2FGB1|Y1572_STAA3 UPF0473 protein SAUSA300_1572 OS=Staphylococcus aureus (strain USA300) GN=SAUSA300_1572 PE=3 SV=1;&gt;sp|A6QHF6|Y1516_STAAE UPF0473 protein NWMN_1516 OS=Staphylococcus aureus (strain Newman) GN=NWMN_1516 PE=3 SV=1;&gt;tr|A0A0E1VH18|A0A0E1V</t>
  </si>
  <si>
    <t>&gt;sp|Q2FHG9|IF2_STAA3 Translation initiation factor IF-2 OS=Staphylococcus aureus (strain USA300) GN=infB PE=3 SV=1;&gt;sp|A6QGG8|IF2_STAAE Translation initiation factor IF-2 OS=Staphylococcus aureus (strain Newman) GN=infB PE=3 SV=1;&gt;tr|A0A0E1VJW3|A0A0E1VJW3_</t>
  </si>
  <si>
    <t>&gt;sp|Q2FIN8|SECA1_STAA3 Protein translocase subunit SecA 1 OS=Staphylococcus aureus (strain USA300) GN=secA1 PE=3 SV=1;&gt;sp|A6QF62|SECA1_STAAE Protein translocase subunit SecA 1 OS=Staphylococcus aureus (strain Newman) GN=secA1 PE=3 SV=1;&gt;tr|A0A0E1VTR0|A0A0E</t>
  </si>
  <si>
    <t>&gt;sp|Q2FII7|GCSH_STAA3 Glycine cleavage system H protein OS=Staphylococcus aureus (strain USA300) GN=gcvH PE=3 SV=1;&gt;sp|A6QFB6|GCSH_STAAE Glycine cleavage system H protein OS=Staphylococcus aureus (strain Newman) GN=gcvH PE=3 SV=1;&gt;tr|A0A0E1VTK2|A0A0E1VTK2_</t>
  </si>
  <si>
    <t>&gt;sp|Q2FFJ6|GATB_STAA3 Aspartyl/glutamyl-tRNA(Asn/Gln) amidotransferase subunit B OS=Staphylococcus aureus (strain USA300) GN=gatB PE=3 SV=1;&gt;sp|A6QIC7|GATB_STAAE Aspartyl/glutamyl-tRNA(Asn/Gln) amidotransferase subunit B OS=Staphylococcus aureus (strain Ne</t>
  </si>
  <si>
    <t>&gt;sp|Q2FG54|SYT_STAA3 Threonine--tRNA ligase OS=Staphylococcus aureus (strain USA300) GN=thrS PE=3 SV=1;&gt;sp|A6QHL6|SYT_STAAE Threonine--tRNA ligase OS=Staphylococcus aureus (strain Newman) GN=thrS PE=3 SV=1;&gt;tr|A0A0E1VGQ6|A0A0E1VGQ6_STAA3 Threonine--tRNA li</t>
  </si>
  <si>
    <t>&gt;sp|Q2FF95|CH60_STAA3 60 kDa chaperonin OS=Staphylococcus aureus (strain USA300) GN=groL PE=3 SV=1;&gt;sp|A6QIM7|CH60_STAAE 60 kDa chaperonin OS=Staphylococcus aureus (strain Newman) GN=groL PE=3 SV=1;&gt;tr|A0A0E1VNU2|A0A0E1VNU2_STAA3 60 kDa chaperonin OS=Staph</t>
  </si>
  <si>
    <t>&gt;tr|A0A0H2XFP1|A0A0H2XFP1_STAA3 Putative membrane protein OS=Staphylococcus aureus (strain USA300) GN=SAUSA300_0279 PE=4 SV=1;&gt;sp|P0C049|ESAA_STAAE ESAT-6 secretion accessory factor EsaA OS=Staphylococcus aureus (strain Newman) GN=esaA PE=1 SV=2;&gt;tr|A0A0E1</t>
  </si>
  <si>
    <t>&gt;tr|A0A0H2XI46|A0A0H2XI46_STAA3 Panton-Valentine leukocidin, LukS-PV OS=Staphylococcus aureus (strain USA300) GN=lukS-PV PE=4 SV=1</t>
  </si>
  <si>
    <t>&gt;sp|P0C7Y5|PSMA1_STAAE Phenol-soluble modulin alpha 1 peptide OS=Staphylococcus aureus (strain Newman) GN=psmA1 PE=3 SV=1;&gt;sp|P0C7Y0|PSMA1_STAA3 Phenol-soluble modulin alpha 1 peptide OS=Staphylococcus aureus (strain USA300) GN=psmA1 PE=1 SV=1;&gt;sp|P0C7Z7|P</t>
  </si>
  <si>
    <t>&gt;tr|A0A0H3K7M2|A0A0H3K7M2_STAAE Cold-shock protein CSD family protein OS=Staphylococcus aureus (strain Newman) GN=cspC PE=4 SV=1;&gt;tr|A0A0H2XII8|A0A0H2XII8_STAA3 Cold shock protein OS=Staphylococcus aureus (strain USA300) GN=SAUSA300_0777 PE=4 SV=1;&gt;tr|A0A0</t>
  </si>
  <si>
    <t>&gt;sp|Q2FI17|QOX2_STAA3 Probable quinol oxidase subunit 2 OS=Staphylococcus aureus (strain USA300) GN=qoxA PE=3 SV=1;&gt;tr|A0A0H3K811|A0A0H3K811_STAAE Quinol oxidase polypeptide II QoxA OS=Staphylococcus aureus (strain Newman) GN=qoxA PE=4 SV=1;&gt;tr|A0A0E1VKW0|</t>
  </si>
  <si>
    <t>&gt;tr|A0A0H3KCK7|A0A0H3KCK7_STAAE Transketolase OS=Staphylococcus aureus (strain Newman) GN=tkt PE=3 SV=1;&gt;tr|A0A0E1VK74|A0A0E1VK74_STAA3 Transketolase OS=Staphylococcus aureus subsp. aureus USA300_TCH959 GN=tkt PE=3 SV=1;&gt;tr|A0A0H2XIH6|A0A0H2XIH6_STAA3 Tran</t>
  </si>
  <si>
    <t xml:space="preserve">&gt;sp|Q2FJA2|RL1_STAA3 50S ribosomal protein L1 OS=Staphylococcus aureus (strain USA300) GN=rplA PE=3 SV=1;&gt;sp|A6QEJ0|RL1_STAAE 50S ribosomal protein L1 OS=Staphylococcus aureus (strain Newman) GN=rplA PE=3 SV=1;&gt;tr|A0A0E1VM41|A0A0E1VM41_STAA3 50S ribosomal </t>
  </si>
  <si>
    <t>&gt;sp|Q2FHD8|GLPD_STAA3 Aerobic glycerol-3-phosphate dehydrogenase OS=Staphylococcus aureus (strain USA300) GN=glpD PE=3 SV=1;&gt;tr|A0A0E1VK19|A0A0E1VK19_STAA3 Glycerol-3-phosphate dehydrogenase OS=Staphylococcus aureus subsp. aureus USA300_TCH959 GN=HMPREF077</t>
  </si>
  <si>
    <t>&gt;tr|A0A0H3KAI8|A0A0H3KAI8_STAAE Fibronectin binding protein B OS=Staphylococcus aureus (strain Newman) GN=fnbB PE=4 SV=1;&gt;tr|A0A0H2XKG3|A0A0H2XKG3_STAA3 Fibronectin binding protein B OS=Staphylococcus aureus (strain USA300) GN=fnbB PE=4 SV=1</t>
  </si>
  <si>
    <t>&gt;sp|P0C822|PSMA4_STAAE Phenol-soluble modulin alpha 4 peptide OS=Staphylococcus aureus (strain Newman) GN=psmA4 PE=3 SV=1;&gt;sp|P0C817|PSMA4_STAA3 Phenol-soluble modulin alpha 4 peptide OS=Staphylococcus aureus (strain USA300) GN=psmA4 PE=1 SV=1</t>
  </si>
  <si>
    <t>&gt;sp|Q2FJB5|CLPC_STAA3 ATP-dependent Clp protease ATP-binding subunit ClpC OS=Staphylococcus aureus (strain USA300) GN=clpC PE=3 SV=1;&gt;tr|A0A0H3K6F4|A0A0H3K6F4_STAAE ATP-dependent Clp protease, ATP-binding subunit ClpC OS=Staphylococcus aureus (strain Newma</t>
  </si>
  <si>
    <t>&gt;sp|Q2FHG4|PNP_STAA3 Polyribonucleotide nucleotidyltransferase OS=Staphylococcus aureus (strain USA300) GN=pnp PE=3 SV=1;&gt;sp|A6QGH3|PNP_STAAE Polyribonucleotide nucleotidyltransferase OS=Staphylococcus aureus (strain Newman) GN=pnp PE=3 SV=1;&gt;tr|A0A0E1VJW7</t>
  </si>
  <si>
    <t>&gt;sp|Q2FGF8|SYG_STAA3 Glycine--tRNA ligase OS=Staphylococcus aureus (strain USA300) GN=glyQS PE=3 SV=1;&gt;sp|A6QHA8|SYG_STAAE Glycine--tRNA ligase OS=Staphylococcus aureus (strain Newman) GN=glyQS PE=3 SV=1;&gt;tr|A0A0E1VH01|A0A0E1VH01_STAA3 Glycine--tRNA ligase</t>
  </si>
  <si>
    <t>&gt;tr|A0A0H3K7D7|A0A0H3K7D7_STAAE Pyruvate dehydrogenase E1 component, alpha subunit OS=Staphylococcus aureus (strain Newman) GN=phdA PE=4 SV=1;&gt;tr|A0A0H2XHD5|A0A0H2XHD5_STAA3 Pyruvate dehydrogenase E1 component, alpha subunit OS=Staphylococcus aureus (strai</t>
  </si>
  <si>
    <t>&gt;sp|Q2FH00|DHA1_STAA3 Alanine dehydrogenase 1 OS=Staphylococcus aureus (strain USA300) GN=ald1 PE=3 SV=1;&gt;tr|A0A0H3KCR5|A0A0H3KCR5_STAAE Alanine dehydrogenase OS=Staphylococcus aureus (strain Newman) GN=ald PE=3 SV=1;&gt;tr|A0A0E1VHH6|A0A0E1VHH6_STAA3 Alanine</t>
  </si>
  <si>
    <t>&gt;sp|Q2FID4|Y844_STAA3 NADH dehydrogenase-like protein SAUSA300_0844 OS=Staphylococcus aureus (strain USA300) GN=SAUSA300_0844 PE=3 SV=1;&gt;tr|A0A0H3KFB6|A0A0H3KFB6_STAAE Uncharacterized protein OS=Staphylococcus aureus (strain Newman) GN=NWMN_0811 PE=4 SV=1;</t>
  </si>
  <si>
    <t>&gt;tr|A0A0H3KDE4|A0A0H3KDE4_STAAE Aldehyde-alcohol dehydrogenase OS=Staphylococcus aureus (strain Newman) GN=adhE PE=3 SV=1;&gt;tr|A0A0H2XG10|A0A0H2XG10_STAA3 Aldehyde-alcohol dehydrogenase OS=Staphylococcus aureus (strain USA300) GN=adhE PE=3 SV=1;&gt;tr|A0A0E1VW</t>
  </si>
  <si>
    <t>&gt;tr|A0A0E1VP30|A0A0E1VP30_STAA3 MAP domain protein OS=Staphylococcus aureus subsp. aureus USA300_TCH959 GN=HMPREF0776_0100 PE=4 SV=1</t>
  </si>
  <si>
    <t>&gt;sp|Q2FDQ4|ALF1_STAA3 Fructose-bisphosphate aldolase class 1 OS=Staphylococcus aureus (strain USA300) GN=fda PE=3 SV=1;&gt;sp|A6QK93|ALF1_STAAE Fructose-bisphosphate aldolase class 1 OS=Staphylococcus aureus (strain Newman) GN=fda PE=3 SV=1;&gt;tr|A0A0E1VPN2|A0A</t>
  </si>
  <si>
    <t>&gt;sp|Q2FJM5|GUAA_STAA3 GMP synthase [glutamine-hydrolyzing] OS=Staphylococcus aureus (strain USA300) GN=guaA PE=3 SV=1;&gt;sp|A6QE71|GUAA_STAAE GMP synthase [glutamine-hydrolyzing] OS=Staphylococcus aureus (strain Newman) GN=guaA PE=3 SV=1;&gt;tr|A0A0E1VNL8|A0A0E</t>
  </si>
  <si>
    <t>&gt;tr|A0A0H3KFX1|A0A0H3KFX1_STAAE Cell division protein FtsZ OS=Staphylococcus aureus (strain Newman) GN=ftsZ PE=3 SV=1;&gt;tr|A0A0H2XK58|A0A0H2XK58_STAA3 Cell division protein FtsZ OS=Staphylococcus aureus (strain USA300) GN=ftsZ PE=3 SV=1;&gt;tr|A0A0E1VKE4|A0A0E</t>
  </si>
  <si>
    <t>&gt;tr|A0A0E1VK38|A0A0E1VK38_STAA3 MAP domain protein (Fragment) OS=Staphylococcus aureus subsp. aureus USA300_TCH959 GN=HMPREF0776_1496 PE=4 SV=1</t>
  </si>
  <si>
    <t>&gt;tr|A0A0H3KFD1|A0A0H3KFD1_STAAE Chaperone protein ClpB OS=Staphylococcus aureus (strain Newman) GN=clpB PE=3 SV=1;&gt;tr|A0A0H2XFR7|A0A0H2XFR7_STAA3 Chaperone protein ClpB OS=Staphylococcus aureus (strain USA300) GN=clpB PE=3 SV=1;&gt;tr|A0A0E1VKP6|A0A0E1VKP6_ST</t>
  </si>
  <si>
    <t xml:space="preserve">&gt;sp|Q2FEP5|RS3_STAA3 30S ribosomal protein S3 OS=Staphylococcus aureus (strain USA300) GN=rpsC PE=3 SV=1;&gt;sp|A6QJ86|RS3_STAAE 30S ribosomal protein S3 OS=Staphylococcus aureus (strain Newman) GN=rpsC PE=3 SV=1;&gt;tr|A0A0E1VNQ1|A0A0E1VNQ1_STAA3 30S ribosomal </t>
  </si>
  <si>
    <t>&gt;sp|Q2FER5|RPOA_STAA3 DNA-directed RNA polymerase subunit alpha OS=Staphylococcus aureus (strain USA300) GN=rpoA PE=3 SV=1;&gt;sp|A6QJ66|RPOA_STAAE DNA-directed RNA polymerase subunit alpha OS=Staphylococcus aureus (strain Newman) GN=rpoA PE=3 SV=1;&gt;tr|A0A0E1</t>
  </si>
  <si>
    <t>&gt;sp|Q2FGY6|SYN_STAA3 Asparagine--tRNA ligase OS=Staphylococcus aureus (strain USA300) GN=asnS PE=3 SV=1;&gt;sp|A6QH05|SYN_STAAE Asparagine--tRNA ligase OS=Staphylococcus aureus (strain Newman) GN=asnS PE=3 SV=1;&gt;tr|A0A0E1VJD2|A0A0E1VJD2_STAA3 Asparagine--tRNA</t>
  </si>
  <si>
    <t>&gt;sp|Q2FFJ5|GATA_STAA3 Glutamyl-tRNA(Gln) amidotransferase subunit A OS=Staphylococcus aureus (strain USA300) GN=gatA PE=3 SV=1;&gt;sp|A6QIC8|GATA_STAAE Glutamyl-tRNA(Gln) amidotransferase subunit A OS=Staphylococcus aureus (strain Newman) GN=gatA PE=3 SV=1;&gt;t</t>
  </si>
  <si>
    <t>&gt;sp|Q2FHP4|SYI_STAA3 Isoleucine--tRNA ligase OS=Staphylococcus aureus (strain USA300) GN=ileS PE=3 SV=1;&gt;sp|A6QG93|SYI_STAAE Isoleucine--tRNA ligase OS=Staphylococcus aureus (strain Newman) GN=ileS PE=3 SV=1;&gt;tr|A0A0E1VIB0|A0A0E1VIB0_STAA3 Isoleucine--tRNA</t>
  </si>
  <si>
    <t>&gt;tr|A0A0H3KCA3|A0A0H3KCA3_STAAE Alpha-hemolysin OS=Staphylococcus aureus (strain Newman) GN=hla PE=4 SV=1;&gt;tr|A0A0H2XEW5|A0A0H2XEW5_STAA3 Alpha-hemolysin OS=Staphylococcus aureus (strain USA300) GN=SAUSA300_1058 PE=4 SV=1;&gt;tr|A0A0E1VSF6|A0A0E1VSF6_STAA3 Al</t>
  </si>
  <si>
    <t>&gt;sp|Q2FGF0|Y1533_STAA3 UPF0365 protein SAUSA300_1533 OS=Staphylococcus aureus (strain USA300) GN=SAUSA300_1533 PE=3 SV=1;&gt;sp|A6QHB6|Y1476_STAAE UPF0365 protein NWMN_1476 OS=Staphylococcus aureus (strain Newman) GN=NWMN_1476 PE=3 SV=1;&gt;tr|A0A0E1VJ48|A0A0E1V</t>
  </si>
  <si>
    <t xml:space="preserve">&gt;sp|Q2FHI2|RS2_STAA3 30S ribosomal protein S2 OS=Staphylococcus aureus (strain USA300) GN=rpsB PE=3 SV=1;&gt;sp|A6QGF6|RS2_STAAE 30S ribosomal protein S2 OS=Staphylococcus aureus (strain Newman) GN=rpsB PE=3 SV=1;&gt;tr|A0A0E1VJX8|A0A0E1VJX8_STAA3 30S ribosomal </t>
  </si>
  <si>
    <t>&gt;sp|Q2FG28|Y1656_STAA3 Putative universal stress protein SAUSA300_1656 OS=Staphylococcus aureus (strain USA300) GN=SAUSA300_1656 PE=3 SV=1;&gt;tr|A0A0H3K910|A0A0H3K910_STAAE Universal stress protein OS=Staphylococcus aureus (strain Newman) GN=NWMN_1604 PE=3 S</t>
  </si>
  <si>
    <t xml:space="preserve">&gt;sp|Q2FK29|LDH1_STAA3 L-lactate dehydrogenase 1 OS=Staphylococcus aureus (strain USA300) GN=ldh1 PE=3 SV=2;&gt;sp|A6QDL6|LDH1_STAAE L-lactate dehydrogenase 1 OS=Staphylococcus aureus (strain Newman) GN=ldh1 PE=1 SV=1;&gt;tr|A0A0E1VLV1|A0A0E1VLV1_STAA3 L-lactate </t>
  </si>
  <si>
    <t xml:space="preserve">&gt;sp|Q2FDT8|ISAA_STAA3 Probable transglycosylase IsaA OS=Staphylococcus aureus (strain USA300) GN=isaA PE=3 SV=1;&gt;sp|A6QK59|ISAA_STAAE Probable transglycosylase IsaA OS=Staphylococcus aureus (strain Newman) GN=isaA PE=3 SV=1;&gt;tr|A0A0E1VMT0|A0A0E1VMT0_STAA3 </t>
  </si>
  <si>
    <t xml:space="preserve">&gt;sp|Q2FDQ7|LDH2_STAA3 L-lactate dehydrogenase 2 OS=Staphylococcus aureus (strain USA300) GN=ldh2 PE=3 SV=1;&gt;sp|A6QK89|LDH2_STAAE L-lactate dehydrogenase 2 OS=Staphylococcus aureus (strain Newman) GN=ldh2 PE=1 SV=1;&gt;tr|A0A0E1VMH4|A0A0E1VMH4_STAA3 L-lactate </t>
  </si>
  <si>
    <t>&gt;tr|A0A0H2XID2|A0A0H2XID2_STAA3 Methionine--tRNA ligase OS=Staphylococcus aureus (strain USA300) GN=metS PE=3 SV=1;&gt;tr|A0A0H3K743|A0A0H3K743_STAAE Methionine--tRNA ligase OS=Staphylococcus aureus (strain Newman) GN=metS PE=3 SV=1;&gt;tr|A0A0E1VKQ3|A0A0E1VKQ3_</t>
  </si>
  <si>
    <t>&gt;tr|A0A0H3K9G8|A0A0H3K9G8_STAAE Staphopain thiol proteinase OS=Staphylococcus aureus (strain Newman) GN=sspB PE=4 SV=1;&gt;tr|A0A0H2XEH7|A0A0H2XEH7_STAA3 Staphopain A OS=Staphylococcus aureus (strain USA300) GN=SAUSA300_1890 PE=4 SV=1</t>
  </si>
  <si>
    <t>&gt;sp|Q2FEQ6|RS5_STAA3 30S ribosomal protein S5 OS=Staphylococcus aureus (strain USA300) GN=rpsE PE=3 SV=1;&gt;tr|A0A0E1VYD9|A0A0E1VYD9_STAA3 30S ribosomal protein S5 OS=Staphylococcus aureus subsp. aureus USA300_TCH959 GN=rpsE PE=3 SV=1;&gt;sp|A6QJ75|RS5_STAAE 30</t>
  </si>
  <si>
    <t>&gt;tr|A0A0H2XIJ3|A0A0H2XIJ3_STAA3 Autolysin OS=Staphylococcus aureus (strain USA300) GN=atl PE=4 SV=1;&gt;tr|A0A0H3K7X7|A0A0H3K7X7_STAAE Bifunctional autolysin OS=Staphylococcus aureus (strain Newman) GN=atl PE=4 SV=1</t>
  </si>
  <si>
    <t>&gt;tr|A0A0H3KET4|A0A0H3KET4_STAAE Uncharacterized protein OS=Staphylococcus aureus (strain Newman) GN=NWMN_0585 PE=4 SV=1;&gt;tr|A0A0H2XG24|A0A0H2XG24_STAA3 Uncharacterized protein OS=Staphylococcus aureus (strain USA300) GN=SAUSA300_0602 PE=4 SV=1;&gt;tr|A0A0E1VJ</t>
  </si>
  <si>
    <t>&gt;tr|A0A0H3K645|A0A0H3K645_STAAE DNA polymerase III subunit beta OS=Staphylococcus aureus (strain Newman) GN=dnaN PE=4 SV=1;&gt;tr|A0A0H2XHU3|A0A0H2XHU3_STAA3 DNA polymerase III subunit beta OS=Staphylococcus aureus (strain USA300) GN=dnaN PE=4 SV=1;&gt;tr|A0A0E1</t>
  </si>
  <si>
    <t>&gt;tr|A0A0H2XJ51|A0A0H2XJ51_STAA3 Uncharacterized protein OS=Staphylococcus aureus (strain USA300) GN=SAUSA300_0812 PE=4 SV=1</t>
  </si>
  <si>
    <t>&gt;sp|Q2FF45|CSHA_STAA3 DEAD-box ATP-dependent RNA helicase CshA OS=Staphylococcus aureus (strain USA300) GN=cshA PE=3 SV=1;&gt;tr|A0A0H3K9R1|A0A0H3K9R1_STAAE DEAD-box ATP-dependent RNA helicase CshA OS=Staphylococcus aureus (strain Newman) GN=cshA PE=3 SV=1;&gt;t</t>
  </si>
  <si>
    <t>&gt;tr|A0A0E1VS63|A0A0E1VS63_STAA3 50S ribosomal protein L19 (Fragment) OS=Staphylococcus aureus subsp. aureus USA300_TCH959 GN=rplS PE=3 SV=1;&gt;sp|Q2FHJ7|RL19_STAA3 50S ribosomal protein L19 OS=Staphylococcus aureus (strain USA300) GN=rplS PE=3 SV=1;&gt;sp|A6QGE</t>
  </si>
  <si>
    <t>&gt;sp|Q2FJ77|SDRE_STAA3 Serine-aspartate repeat-containing protein E OS=Staphylococcus aureus (strain USA300) GN=sdrE PE=3 SV=1;&gt;sp|O86489|SDRE_STAAE Serine-aspartate repeat-containing protein E OS=Staphylococcus aureus (strain Newman) GN=sdrE PE=1 SV=1;&gt;tr|</t>
  </si>
  <si>
    <t>&gt;tr|A0A0H3KID5|A0A0H3KID5_STAAE Dehydrogenase family protein OS=Staphylococcus aureus (strain Newman) GN=NWMN_2201 PE=4 SV=1;&gt;tr|A0A0H2XGA1|A0A0H2XGA1_STAA3 Dehydrogenase family protein OS=Staphylococcus aureus (strain USA300) GN=SAUSA300_2251 PE=4 SV=1;&gt;t</t>
  </si>
  <si>
    <t>&gt;sp|Q2FI18|QOX1_STAA3 Probable quinol oxidase subunit 1 OS=Staphylococcus aureus (strain USA300) GN=qoxB PE=3 SV=1;&gt;tr|A0A0H3K7B6|A0A0H3K7B6_STAAE Quinol oxidase polypeptide I QoxB OS=Staphylococcus aureus (strain Newman) GN=qoxB PE=3 SV=1;&gt;tr|A0A0E1VIU7|A</t>
  </si>
  <si>
    <t>&gt;tr|A0A0H3K6A9|A0A0H3K6A9_STAAE Uncharacterized protein OS=Staphylococcus aureus (strain Newman) GN=NWMN_0401 PE=4 SV=1;&gt;tr|A0A0H2XJZ9|A0A0H2XJZ9_STAA3 Putative surface protein OS=Staphylococcus aureus (strain USA300) GN=SAUSA300_0408 PE=4 SV=1</t>
  </si>
  <si>
    <t>&gt;tr|A0A0H2XGF8|A0A0H2XGF8_STAA3 Pyruvate carboxylase OS=Staphylococcus aureus (strain USA300) GN=pyc PE=4 SV=1;&gt;tr|A0A0H3K838|A0A0H3K838_STAAE Pyruvate carboxylase OS=Staphylococcus aureus (strain Newman) GN=pycA PE=4 SV=1;&gt;tr|A0A0E1VIF4|A0A0E1VIF4_STAA3 P</t>
  </si>
  <si>
    <t>&gt;sp|Q2FG72|SYV_STAA3 Valine--tRNA ligase OS=Staphylococcus aureus (strain USA300) GN=valS PE=3 SV=1;&gt;sp|A6QHJ8|SYV_STAAE Valine--tRNA ligase OS=Staphylococcus aureus (strain Newman) GN=valS PE=3 SV=1;&gt;tr|A0A0E1VGV4|A0A0E1VGV4_STAA3 Valine--tRNA ligase OS=S</t>
  </si>
  <si>
    <t>&gt;tr|A0A0E1VI80|A0A0E1VI80_STAA3 Cell division protein FtsA OS=Staphylococcus aureus subsp. aureus USA300_TCH959 GN=ftsA PE=3 SV=1;&gt;tr|A0A0H3K866|A0A0H3K866_STAAE Cell division protein FtsA OS=Staphylococcus aureus (strain Newman) GN=ftsA PE=3 SV=1;&gt;tr|A0A0</t>
  </si>
  <si>
    <t>&gt;sp|Q2FG97|SYD_STAA3 Aspartate--tRNA ligase OS=Staphylococcus aureus (strain USA300) GN=aspS PE=3 SV=1;&gt;sp|A6QHH2|SYD_STAAE Aspartate--tRNA ligase OS=Staphylococcus aureus (strain Newman) GN=aspS PE=3 SV=1;&gt;tr|A0A0E1VJ97|A0A0E1VJ97_STAA3 Aspartate--tRNA li</t>
  </si>
  <si>
    <t>&gt;tr|A0A0H2XF85|A0A0H2XF85_STAA3 UvrABC system protein A OS=Staphylococcus aureus (strain USA300) GN=uvrA PE=3 SV=1;&gt;tr|A0A0H3K7M0|A0A0H3K7M0_STAAE UvrABC system protein A OS=Staphylococcus aureus (strain Newman) GN=uvrA PE=3 SV=1;&gt;tr|A0A0E1VLL8|A0A0E1VLL8_</t>
  </si>
  <si>
    <t>&gt;tr|A0A0H3K902|A0A0H3K902_STAAE Uncharacterized protein OS=Staphylococcus aureus (strain Newman) GN=NWMN_1621 PE=4 SV=1;&gt;tr|A0A0H2XGV4|A0A0H2XGV4_STAA3 Putative serine protease HtrA OS=Staphylococcus aureus (strain USA300) GN=SAUSA300_1674 PE=4 SV=1;&gt;tr|A0</t>
  </si>
  <si>
    <t xml:space="preserve">&gt;sp|Q2FEQ4|RL6_STAA3 50S ribosomal protein L6 OS=Staphylococcus aureus (strain USA300) GN=rplF PE=3 SV=1;&gt;sp|A6QJ77|RL6_STAAE 50S ribosomal protein L6 OS=Staphylococcus aureus (strain Newman) GN=rplF PE=3 SV=1;&gt;tr|A0A0E1VQR5|A0A0E1VQR5_STAA3 50S ribosomal </t>
  </si>
  <si>
    <t>&gt;tr|A0A0H2XI78|A0A0H2XI78_STAA3 PhiPVL ORF41-like protein OS=Staphylococcus aureus (strain USA300) GN=SAUSA300_1961 PE=4 SV=1;&gt;tr|A0A0H3K9M0|A0A0H3K9M0_STAAE Uncharacterized protein OS=Staphylococcus aureus (strain Newman) GN=NWMN_1912 PE=4 SV=1;&gt;tr|A0A0E1</t>
  </si>
  <si>
    <t>&gt;tr|A0A0H3KC48|A0A0H3KC48_STAAE Small GTP-binding protein domain:GTP-binding protein TypA OS=Staphylococcus aureus (strain Newman) GN=NWMN_0974 PE=4 SV=1;&gt;tr|A0A0H2XFL9|A0A0H2XFL9_STAA3 GTP-binding protein OS=Staphylococcus aureus (strain USA300) GN=typA P</t>
  </si>
  <si>
    <t>&gt;sp|Q2FF01|PYRG_STAA3 CTP synthase OS=Staphylococcus aureus (strain USA300) GN=pyrG PE=3 SV=1;&gt;sp|A6QIX1|PYRG_STAAE CTP synthase OS=Staphylococcus aureus (strain Newman) GN=pyrG PE=3 SV=1;&gt;tr|A0A0E1VMF9|A0A0E1VMF9_STAA3 CTP synthase OS=Staphylococcus aureu</t>
  </si>
  <si>
    <t>&gt;tr|A0A0H3KA27|A0A0H3KA27_STAAE Uncharacterized protein OS=Staphylococcus aureus (strain Newman) GN=NWMN_0119 PE=4 SV=1;&gt;tr|A0A0H2XHB0|A0A0H2XHB0_STAA3 Uncharacterized protein OS=Staphylococcus aureus (strain USA300) GN=SAUSA300_0177 PE=4 SV=1;&gt;tr|A0A0E1VN</t>
  </si>
  <si>
    <t>&gt;tr|A0A0E1VK14|A0A0E1VK14_STAA3 Branched-chain-amino-acid aminotransferase OS=Staphylococcus aureus subsp. aureus USA300_TCH959 GN=ilvE PE=3 SV=1;&gt;tr|A0A0H3KEL9|A0A0H3KEL9_STAAE Branched-chain-amino-acid aminotransferase OS=Staphylococcus aureus (strain Ne</t>
  </si>
  <si>
    <t>&gt;sp|Q2FF06|ALD1_STAA3 Putative aldehyde dehydrogenase SAUSA300_2076 OS=Staphylococcus aureus (strain USA300) GN=SAUSA300_2076 PE=3 SV=1;&gt;tr|A0A0H3K9N0|A0A0H3K9N0_STAAE Aldehyde dehydrogenase OS=Staphylococcus aureus (strain Newman) GN=NWMN_2026 PE=3 SV=1;&gt;</t>
  </si>
  <si>
    <t>&gt;tr|A0A0H3KAB8|A0A0H3KAB8_STAAE Gamma hemolysin, component B OS=Staphylococcus aureus (strain Newman) GN=hlgB PE=4 SV=1;&gt;tr|A0A0H2XH48|A0A0H2XH48_STAA3 Gamma-hemolysin component B OS=Staphylococcus aureus (strain USA300) GN=hlgB PE=4 SV=1;&gt;tr|A0A0E1VN13|A0</t>
  </si>
  <si>
    <t xml:space="preserve">&gt;sp|Q2FG62|CLPX_STAA3 ATP-dependent Clp protease ATP-binding subunit ClpX OS=Staphylococcus aureus (strain USA300) GN=clpX PE=3 SV=1;&gt;sp|A6QHK8|CLPX_STAAE ATP-dependent Clp protease ATP-binding subunit ClpX OS=Staphylococcus aureus (strain Newman) GN=clpX </t>
  </si>
  <si>
    <t>&gt;sp|Q2FFZ9|Y1685_STAA3 UPF0478 protein SAUSA300_1685 OS=Staphylococcus aureus (strain USA300) GN=SAUSA300_1685 PE=3 SV=1;&gt;tr|A0A0H3K8T4|A0A0H3K8T4_STAAE General stress protein-like protein OS=Staphylococcus aureus (strain Newman) GN=NWMN_1632 PE=4 SV=1;&gt;tr</t>
  </si>
  <si>
    <t>&gt;sp|Q2FG20|EZRA_STAA3 Septation ring formation regulator EzrA OS=Staphylococcus aureus (strain USA300) GN=ezrA PE=3 SV=1;&gt;sp|A6QHQ1|EZRA_STAAE Septation ring formation regulator EzrA OS=Staphylococcus aureus (strain Newman) GN=ezrA PE=3 SV=1;&gt;tr|A0A0E1VGL6</t>
  </si>
  <si>
    <t>&gt;sp|Q2FDV8|CLPL_STAA3 ATP-dependent Clp protease ATP-binding subunit ClpL OS=Staphylococcus aureus (strain USA300) GN=clpL PE=3 SV=1;&gt;tr|A0A0H3KAL9|A0A0H3KAL9_STAAE ATP-dependent Clp protease, ATP-binding subunit ClpC OS=Staphylococcus aureus (strain Newma</t>
  </si>
  <si>
    <t>&gt;sp|Q2FIF6|Y822_STAA3 UPF0051 protein SAUSA300_0822 OS=Staphylococcus aureus (strain USA300) GN=SAUSA300_0822 PE=3 SV=1;&gt;tr|A0A0H3KBP4|A0A0H3KBP4_STAAE FeS assembly protein SufB OS=Staphylococcus aureus (strain Newman) GN=sufB PE=4 SV=1;&gt;tr|A0A0E1VKY9|A0A0</t>
  </si>
  <si>
    <t>&gt;sp|Q2FIA5|CDR_STAA3 Coenzyme A disulfide reductase OS=Staphylococcus aureus (strain USA300) GN=cdr PE=1 SV=1;&gt;sp|A6QFI1|CDR_STAAE Coenzyme A disulfide reductase OS=Staphylococcus aureus (strain Newman) GN=cdr PE=3 SV=1;&gt;tr|A0A0E1VSM9|A0A0E1VSM9_STAA3 Coen</t>
  </si>
  <si>
    <t>&gt;sp|Q2FKQ0|GYRA_STAA3 DNA gyrase subunit A OS=Staphylococcus aureus (strain USA300) GN=gyrA PE=3 SV=1;&gt;tr|A0A0H3K5G6|A0A0H3K5G6_STAAE DNA gyrase subunit A OS=Staphylococcus aureus (strain Newman) GN=gyrA PE=3 SV=1;&gt;tr|A0A0E1VPH2|A0A0E1VPH2_STAA3 DNA gyrase</t>
  </si>
  <si>
    <t>&gt;tr|A0A0H2XHR6|A0A0H2XHR6_STAA3 Putative AMP-binding enzyme OS=Staphylococcus aureus (strain USA300) GN=SAUSA300_2542 PE=4 SV=1;&gt;tr|A0A0H3KAL4|A0A0H3KAL4_STAAE Uncharacterized protein OS=Staphylococcus aureus (strain Newman) GN=NWMN_2506 PE=4 SV=1;&gt;tr|A0A0</t>
  </si>
  <si>
    <t>&gt;tr|A0A0H3KFA1|A0A0H3KFA1_STAAE FeS assembly protein SufD OS=Staphylococcus aureus (strain Newman) GN=sufD PE=4 SV=1;&gt;tr|A0A0H2XGY0|A0A0H2XGY0_STAA3 FeS assembly protein SufD OS=Staphylococcus aureus (strain USA300) GN=sufD PE=4 SV=1;&gt;tr|A0A0E1VL01|A0A0E1V</t>
  </si>
  <si>
    <t>&gt;sp|A6QHN3|PFKA_STAAE ATP-dependent 6-phosphofructokinase OS=Staphylococcus aureus (strain Newman) GN=pfkA PE=3 SV=1;&gt;tr|A0A0E1VQJ5|A0A0E1VQJ5_STAA3 ATP-dependent 6-phosphofructokinase OS=Staphylococcus aureus subsp. aureus USA300_TCH959 GN=pfkA PE=3 SV=1;</t>
  </si>
  <si>
    <t>&gt;tr|A0A0H3K935|A0A0H3K935_STAAE D-alanine aminotransferase OS=Staphylococcus aureus (strain Newman) GN=NWMN_1643 PE=3 SV=1;&gt;tr|A0A0H2XHU6|A0A0H2XHU6_STAA3 D-alanine aminotransferase OS=Staphylococcus aureus (strain USA300) GN=dat PE=3 SV=1;&gt;tr|A0A0E1VIT5|A</t>
  </si>
  <si>
    <t>&gt;sp|Q2FG09|SYY_STAA3 Tyrosine--tRNA ligase OS=Staphylococcus aureus (strain USA300) GN=tyrS PE=3 SV=1;&gt;sp|A6QHR2|SYY_STAAE Tyrosine--tRNA ligase OS=Staphylococcus aureus (strain Newman) GN=tyrS PE=1 SV=1;&gt;tr|A0A0E1VIU3|A0A0E1VIU3_STAA3 Tyrosine--tRNA ligas</t>
  </si>
  <si>
    <t>&gt;sp|Q2FES1|RL13_STAA3 50S ribosomal protein L13 OS=Staphylococcus aureus (strain USA300) GN=rplM PE=3 SV=1;&gt;sp|A6QJ60|RL13_STAAE 50S ribosomal protein L13 OS=Staphylococcus aureus (strain Newman) GN=rplM PE=3 SV=1;&gt;tr|A0A0E1VYC0|A0A0E1VYC0_STAA3 50S riboso</t>
  </si>
  <si>
    <t>&gt;tr|A0A0H3K6X1|A0A0H3K6X1_STAAE Ribosome-binding ATPase YchF OS=Staphylococcus aureus (strain Newman) GN=ychF PE=3 SV=1;&gt;tr|A0A0H2XG28|A0A0H2XG28_STAA3 Ribosome-binding ATPase YchF OS=Staphylococcus aureus (strain USA300) GN=ychF PE=3 SV=1;&gt;tr|A0A0E1VNI9|A</t>
  </si>
  <si>
    <t>&gt;sp|Q2FF43|DDL_STAA3 D-alanine--D-alanine ligase OS=Staphylococcus aureus (strain USA300) GN=ddl PE=3 SV=1;&gt;sp|A6QIS7|DDL_STAAE D-alanine--D-alanine ligase OS=Staphylococcus aureus (strain Newman) GN=ddl PE=3 SV=1;&gt;tr|A0A0E1VKD1|A0A0E1VKD1_STAA3 D-alanine-</t>
  </si>
  <si>
    <t>&gt;sp|Q2FH01|TDCB_STAA3 L-threonine dehydratase catabolic TdcB OS=Staphylococcus aureus (strain USA300) GN=tdcB PE=3 SV=1;&gt;tr|A0A0H3K8M5|A0A0H3K8M5_STAAE L-threonine dehydratase catabolic TdcB OS=Staphylococcus aureus (strain Newman) GN=ilvA PE=3 SV=1;&gt;tr|A0</t>
  </si>
  <si>
    <t>&gt;tr|A0A0H2XF74|A0A0H2XF74_STAA3 Putative phage infection protein OS=Staphylococcus aureus (strain USA300) GN=SAUSA300_2578 PE=4 SV=1;&gt;tr|A0A0E1VPL1|A0A0E1VPL1_STAA3 YhgE/Pip domain protein OS=Staphylococcus aureus subsp. aureus USA300_TCH959 GN=HMPREF0776_</t>
  </si>
  <si>
    <t xml:space="preserve">&gt;sp|Q2FEI5|FDHL_STAA3 Putative formate dehydrogenase SAUSA300_2258 OS=Staphylococcus aureus (strain USA300) GN=SAUSA300_2258 PE=3 SV=1;&gt;tr|A0A0H3KA29|A0A0H3KA29_STAAE Formate dehydrogenase homolog OS=Staphylococcus aureus (strain Newman) GN=NWMN_2210 PE=4 </t>
  </si>
  <si>
    <t>&gt;sp|Q2FFV6|METK_STAA3 S-adenosylmethionine synthase OS=Staphylococcus aureus (strain USA300) GN=metK PE=3 SV=1;&gt;sp|A6QHX0|METK_STAAE S-adenosylmethionine synthase OS=Staphylococcus aureus (strain Newman) GN=metK PE=3 SV=1;&gt;tr|A0A0E1VGG2|A0A0E1VGG2_STAA3 S-</t>
  </si>
  <si>
    <t>&gt;tr|A0A0H3KAK3|A0A0H3KAK3_STAAE ABC transporter, ATP-binding protein OS=Staphylococcus aureus (strain Newman) GN=NWMN_2412 PE=4 SV=1;&gt;tr|A0A0H2XHT0|A0A0H2XHT0_STAA3 ABC transporter, ATP-binding protein OS=Staphylococcus aureus (strain USA300) GN=SAUSA300_2</t>
  </si>
  <si>
    <t>&gt;tr|A0A0H2XGZ8|A0A0H2XGZ8_STAA3 UvrABC system protein B OS=Staphylococcus aureus (strain USA300) GN=uvrB PE=3 SV=1;&gt;tr|A0A0E1VJJ7|A0A0E1VJJ7_STAA3 UvrABC system protein B OS=Staphylococcus aureus subsp. aureus USA300_TCH959 GN=uvrB PE=3 SV=1;&gt;tr|A0A0H3KBJ6</t>
  </si>
  <si>
    <t xml:space="preserve">&gt;sp|Q2FEQ1|RL5_STAA3 50S ribosomal protein L5 OS=Staphylococcus aureus (strain USA300) GN=rplE PE=3 SV=1;&gt;sp|A6QJ80|RL5_STAAE 50S ribosomal protein L5 OS=Staphylococcus aureus (strain Newman) GN=rplE PE=3 SV=1;&gt;tr|A0A0E1VYE3|A0A0E1VYE3_STAA3 50S ribosomal </t>
  </si>
  <si>
    <t>&gt;sp|Q2FGA8|SYA_STAA3 Alanine--tRNA ligase OS=Staphylococcus aureus (strain USA300) GN=alaS PE=3 SV=1;&gt;sp|A6QHF9|SYA_STAAE Alanine--tRNA ligase OS=Staphylococcus aureus (strain Newman) GN=alaS PE=3 SV=1;&gt;tr|A0A0E1VH56|A0A0E1VH56_STAA3 Alanine--tRNA ligase O</t>
  </si>
  <si>
    <t>&gt;tr|A0A0H3K8E2|A0A0H3K8E2_STAAE Transcription termination/antitermination protein NusA OS=Staphylococcus aureus (strain Newman) GN=nusA PE=3 SV=1;&gt;tr|A0A0H2XEX6|A0A0H2XEX6_STAA3 Transcription termination/antitermination protein NusA OS=Staphylococcus aureu</t>
  </si>
  <si>
    <t>&gt;sp|Q2FIA7|Y871_STAA3 Uncharacterized protein SAUSA300_0871 OS=Staphylococcus aureus (strain USA300) GN=SAUSA300_0871 PE=3 SV=1;&gt;tr|A0A0H3K717|A0A0H3K717_STAAE Fumarylacetoacetate hydrolase family protein OS=Staphylococcus aureus (strain Newman) GN=NWMN_08</t>
  </si>
  <si>
    <t>&gt;sp|Q2FHH5|SYP_STAA3 Proline--tRNA ligase OS=Staphylococcus aureus (strain USA300) GN=proS PE=3 SV=1;&gt;sp|A6QGG3|SYP_STAAE Proline--tRNA ligase OS=Staphylococcus aureus (strain Newman) GN=proS PE=3 SV=1;&gt;tr|A0A0E1VHV7|A0A0E1VHV7_STAA3 Proline--tRNA ligase O</t>
  </si>
  <si>
    <t>&gt;tr|A0A0H3K8I6|A0A0H3K8I6_STAAE DNA topoisomerase 4 subunit B OS=Staphylococcus aureus (strain Newman) GN=parE PE=3 SV=1;&gt;tr|A0A0H2XFT3|A0A0H2XFT3_STAA3 DNA topoisomerase 4 subunit B OS=Staphylococcus aureus (strain USA300) GN=parE PE=3 SV=1;&gt;tr|A0A0E1VI48</t>
  </si>
  <si>
    <t>&gt;sp|Q2FJM8|XPT_STAA3 Xanthine phosphoribosyltransferase OS=Staphylococcus aureus (strain USA300) GN=xpt PE=3 SV=1;&gt;sp|A6QE68|XPT_STAAE Xanthine phosphoribosyltransferase OS=Staphylococcus aureus (strain Newman) GN=xpt PE=3 SV=1;&gt;tr|A0A0E1VLG6|A0A0E1VLG6_ST</t>
  </si>
  <si>
    <t xml:space="preserve">&gt;sp|Q2FF16|UPP_STAA3 Uracil phosphoribosyltransferase OS=Staphylococcus aureus (strain USA300) GN=upp PE=3 SV=1;&gt;sp|A6QIV6|UPP_STAAE Uracil phosphoribosyltransferase OS=Staphylococcus aureus (strain Newman) GN=upp PE=3 SV=1;&gt;tr|A0A0E1VK97|A0A0E1VK97_STAA3 </t>
  </si>
  <si>
    <t>&gt;tr|A0A0H3K8Y7|A0A0H3K8Y7_STAAE DNA polymerase OS=Staphylococcus aureus (strain Newman) GN=polA PE=3 SV=1;&gt;tr|A0A0H2XGR4|A0A0H2XGR4_STAA3 DNA polymerase OS=Staphylococcus aureus (strain USA300) GN=polA PE=3 SV=1;&gt;tr|A0A0E1VIM2|A0A0E1VIM2_STAA3 DNA polymera</t>
  </si>
  <si>
    <t>&gt;tr|A0A0H3K807|A0A0H3K807_STAAE Uncharacterized protein OS=Staphylococcus aureus (strain Newman) GN=NWMN_0925 PE=4 SV=1;&gt;tr|A0A0H2XFZ6|A0A0H2XFZ6_STAA3 Transcriptional regulator OS=Staphylococcus aureus (strain USA300) GN=SAUSA300_0958 PE=4 SV=1;&gt;tr|A0A0E1</t>
  </si>
  <si>
    <t>&gt;tr|A0A0H3KAU1|A0A0H3KAU1_STAAE Alkyl hydroperoxide reductase subunit F OS=Staphylococcus aureus (strain Newman) GN=ahpF PE=3 SV=1;&gt;tr|A0A0H2XHQ4|A0A0H2XHQ4_STAA3 Alkyl hydroperoxide reductase, subunit F OS=Staphylococcus aureus (strain USA300) GN=ahpF PE=</t>
  </si>
  <si>
    <t>&gt;tr|A0A0H3K6E1|A0A0H3K6E1_STAAE Ribose-phosphate pyrophosphokinase OS=Staphylococcus aureus (strain Newman) GN=prs PE=3 SV=1;&gt;tr|A0A0H2XHB4|A0A0H2XHB4_STAA3 Ribose-phosphate pyrophosphokinase OS=Staphylococcus aureus (strain USA300) GN=prs PE=3 SV=1;&gt;tr|A0</t>
  </si>
  <si>
    <t>&gt;sp|Q2FHZ1|RNJ1_STAA3 Ribonuclease J 1 OS=Staphylococcus aureus (strain USA300) GN=rnj1 PE=3 SV=1;&gt;tr|A0A0H3KC36|A0A0H3KC36_STAAE Ribonuclease J OS=Staphylococcus aureus (strain Newman) GN=rnj PE=3 SV=1;&gt;tr|A0A0E1VKH0|A0A0E1VKH0_STAA3 Ribonuclease J OS=Sta</t>
  </si>
  <si>
    <t>&gt;tr|A0A0H3KCL7|A0A0H3KCL7_STAAE Peptide methionine sulfoxide reductase regulator OS=Staphylococcus aureus (strain Newman) GN=msrR PE=4 SV=1;&gt;tr|A0A0H2XFY1|A0A0H2XFY1_STAA3 Peptide methionine sulfoxide reductase regulator MsrR OS=Staphylococcus aureus (stra</t>
  </si>
  <si>
    <t>&gt;sp|Q2FG80|RL21_STAA3 50S ribosomal protein L21 OS=Staphylococcus aureus (strain USA300) GN=rplU PE=3 SV=1;&gt;sp|A6QHI9|RL21_STAAE 50S ribosomal protein L21 OS=Staphylococcus aureus (strain Newman) GN=rplU PE=3 SV=1;&gt;tr|A0A0E1VGU5|A0A0E1VGU5_STAA3 50S riboso</t>
  </si>
  <si>
    <t xml:space="preserve">&gt;sp|Q2FEP0|RL4_STAA3 50S ribosomal protein L4 OS=Staphylococcus aureus (strain USA300) GN=rplD PE=3 SV=1;&gt;sp|A6QJ91|RL4_STAAE 50S ribosomal protein L4 OS=Staphylococcus aureus (strain Newman) GN=rplD PE=3 SV=1;&gt;tr|A0A0E1VNQ6|A0A0E1VNQ6_STAA3 50S ribosomal </t>
  </si>
  <si>
    <t>&gt;tr|A0A0H3KHW5|A0A0H3KHW5_STAAE S1 RNA binding domain protein OS=Staphylococcus aureus (strain Newman) GN=NWMN_1969 PE=4 SV=1;&gt;tr|A0A0H2XFU0|A0A0H2XFU0_STAA3 S1 RNA binding domain protein OS=Staphylococcus aureus (strain USA300) GN=SAUSA300_2021 PE=4 SV=1;</t>
  </si>
  <si>
    <t>&gt;sp|Q2FIS2|LTAS_STAA3 Lipoteichoic acid synthase OS=Staphylococcus aureus (strain USA300) GN=ltaS PE=3 SV=1;&gt;tr|A0A0H3K6R0|A0A0H3K6R0_STAAE Lipoteichoic acid synthase OS=Staphylococcus aureus (strain Newman) GN=NWMN_0687 PE=3 SV=1;&gt;tr|A0A0E1VM13|A0A0E1VM13</t>
  </si>
  <si>
    <t>&gt;tr|A0A0H3KDX6|A0A0H3KDX6_STAAE Phage major capsid protein OS=Staphylococcus aureus (strain Newman) GN=NWMN_1896 PE=4 SV=1;&gt;tr|A0A0H2XEL4|A0A0H2XEL4_STAA3 Phi77 ORF006-like protein, putative capsid protein OS=Staphylococcus aureus (strain USA300) GN=SAUSA3</t>
  </si>
  <si>
    <t>&gt;sp|Q2FKQ1|GYRB_STAA3 DNA gyrase subunit B OS=Staphylococcus aureus (strain USA300) GN=gyrB PE=3 SV=3;&gt;tr|A0A0H3KD61|A0A0H3KD61_STAAE DNA gyrase subunit B OS=Staphylococcus aureus (strain Newman) GN=gyrB PE=3 SV=1;&gt;tr|A0A0E1VM98|A0A0E1VM98_STAA3 DNA gyrase</t>
  </si>
  <si>
    <t>&gt;tr|A0A0H3K8J6|A0A0H3K8J6_STAAE Methicillin resistance expression factor FemB OS=Staphylococcus aureus (strain Newman) GN=femB PE=4 SV=1;&gt;tr|A0A0H2XHG6|A0A0H2XHG6_STAA3 Methicillin resistance protein FemB OS=Staphylococcus aureus (strain USA300) GN=femB PE</t>
  </si>
  <si>
    <t xml:space="preserve">&gt;sp|Q2FJ94|RS7_STAA3 30S ribosomal protein S7 OS=Staphylococcus aureus (strain USA300) GN=rpsG PE=3 SV=2;&gt;sp|A6QEJ8|RS7_STAAE 30S ribosomal protein S7 OS=Staphylococcus aureus (strain Newman) GN=rpsG PE=3 SV=1;&gt;tr|A0A0E1VUC1|A0A0E1VUC1_STAA3 30S ribosomal </t>
  </si>
  <si>
    <t>&gt;tr|A0A0H3K6R4|A0A0H3K6R4_STAAE Ribonucleotide-diphosphate reductase beta chain OS=Staphylococcus aureus (strain Newman) GN=nrdF PE=4 SV=1;&gt;tr|A0A0H2XI26|A0A0H2XI26_STAA3 Ribonucleoside-diphosphate reductase, beta subunit OS=Staphylococcus aureus (strain U</t>
  </si>
  <si>
    <t>&gt;tr|A0A0H3KEJ6|A0A0H3KEJ6_STAAE ATP-dependent zinc metalloprotease FtsH OS=Staphylococcus aureus (strain Newman) GN=ftsH PE=3 SV=1;&gt;tr|A0A0H2XGW5|A0A0H2XGW5_STAA3 ATP-dependent zinc metalloprotease FtsH OS=Staphylococcus aureus (strain USA300) GN=ftsH PE=3</t>
  </si>
  <si>
    <t>&gt;sp|Q2FFH6|PPAC_STAA3 Probable manganese-dependent inorganic pyrophosphatase OS=Staphylococcus aureus (strain USA300) GN=ppaC PE=3 SV=1;&gt;tr|A0A0E1VP56|A0A0E1VP56_STAA3 Probable manganese-dependent inorganic pyrophosphatase OS=Staphylococcus aureus subsp. a</t>
  </si>
  <si>
    <t>&gt;tr|A0A0H2XF56|A0A0H2XF56_STAA3 Protein translocase subunit SecD OS=Staphylococcus aureus (strain USA300) GN=secF PE=3 SV=1;&gt;tr|A0A0H3K8W4|A0A0H3K8W4_STAAE Protein translocase subunit SecD OS=Staphylococcus aureus (strain Newman) GN=secDF PE=3 SV=1;&gt;tr|A0A</t>
  </si>
  <si>
    <t>&gt;sp|Q2FF15|GLYA_STAA3 Serine hydroxymethyltransferase OS=Staphylococcus aureus (strain USA300) GN=glyA PE=3 SV=1;&gt;sp|A6QIV7|GLYA_STAAE Serine hydroxymethyltransferase OS=Staphylococcus aureus (strain Newman) GN=glyA PE=3 SV=1;&gt;tr|A0A0E1VKF8|A0A0E1VKF8_STAA</t>
  </si>
  <si>
    <t>&gt;sp|Q2FEC8|Y2315_STAA3 Uncharacterized lipoprotein SAUSA300_2315 OS=Staphylococcus aureus (strain USA300) GN=SAUSA300_2315 PE=3 SV=1;&gt;tr|A0A0H3KA57|A0A0H3KA57_STAAE Uncharacterized protein OS=Staphylococcus aureus (strain Newman) GN=NWMN_2270 PE=4 SV=1;&gt;tr</t>
  </si>
  <si>
    <t>&gt;sp|Q2FEX1|GLMM_STAA3 Phosphoglucosamine mutase OS=Staphylococcus aureus (strain USA300) GN=glmM PE=3 SV=1;&gt;sp|A6QJ02|GLMM_STAAE Phosphoglucosamine mutase OS=Staphylococcus aureus (strain Newman) GN=glmM PE=3 SV=1;&gt;tr|A0A0E1VUQ7|A0A0E1VUQ7_STAA3 Phosphoglu</t>
  </si>
  <si>
    <t xml:space="preserve">&gt;sp|Q2FEN9|RL3_STAA3 50S ribosomal protein L3 OS=Staphylococcus aureus (strain USA300) GN=rplC PE=3 SV=1;&gt;sp|A6QJ92|RL3_STAAE 50S ribosomal protein L3 OS=Staphylococcus aureus (strain Newman) GN=rplC PE=3 SV=1;&gt;tr|A0A0E1VQT0|A0A0E1VQT0_STAA3 50S ribosomal </t>
  </si>
  <si>
    <t>&gt;tr|A0A0H3K6X4|A0A0H3K6X4_STAAE Uncharacterized protein OS=Staphylococcus aureus (strain Newman) GN=NWMN_0362 PE=4 SV=1;&gt;tr|A0A0H2XIS3|A0A0H2XIS3_STAA3 Putative staphylococcal enterotoxin OS=Staphylococcus aureus (strain USA300) GN=SAUSA300_0370 PE=4 SV=1;</t>
  </si>
  <si>
    <t>&gt;tr|A0A0H3KI65|A0A0H3KI65_STAAE Hyaluronate lyase OS=Staphylococcus aureus (strain Newman) GN=hysA PE=4 SV=1;&gt;tr|A0A0H2XIY1|A0A0H2XIY1_STAA3 Hyaluronate lyase OS=Staphylococcus aureus (strain USA300) GN=hysA PE=4 SV=1</t>
  </si>
  <si>
    <t>&gt;tr|A0A0H3L074|A0A0H3L074_STAAE Delta-hemolysin OS=Staphylococcus aureus (strain Newman) GN=hld PE=4 SV=1;&gt;tr|A0A0H2XH16|A0A0H2XH16_STAA3 Delta-hemolysin OS=Staphylococcus aureus (strain USA300) GN=SAUSA300_1988 PE=4 SV=1</t>
  </si>
  <si>
    <t>&gt;tr|A0A0E1VSC3|A0A0E1VSC3_STAA3 Penicillin-binding protein, transpeptidase domain protein (Fragment) OS=Staphylococcus aureus subsp. aureus USA300_TCH959 GN=HMPREF0776_2182 PE=4 SV=1;&gt;tr|A0A0H3K8A4|A0A0H3K8A4_STAAE Penicillin-binding protein 1 OS=Staphyloc</t>
  </si>
  <si>
    <t>&gt;sp|Q2FEP6|RL16_STAA3 50S ribosomal protein L16 OS=Staphylococcus aureus (strain USA300) GN=rplP PE=3 SV=1;&gt;sp|A6QJ85|RL16_STAAE 50S ribosomal protein L16 OS=Staphylococcus aureus (strain Newman) GN=rplP PE=3 SV=1;&gt;tr|A0A0E1VYE7|A0A0E1VYE7_STAA3 50S riboso</t>
  </si>
  <si>
    <t>&gt;tr|A0A0H3K931|A0A0H3K931_STAAE Thioredoxin homolog OS=Staphylococcus aureus (strain Newman) GN=NWMN_1637 PE=4 SV=1;&gt;tr|A0A0H2XGN7|A0A0H2XGN7_STAA3 Putative thioredoxin OS=Staphylococcus aureus (strain USA300) GN=SAUSA300_1690 PE=4 SV=1;&gt;tr|A0A0E1VQN7|A0A0</t>
  </si>
  <si>
    <t>&gt;tr|A0A0H3KAP8|A0A0H3KAP8_STAAE Dihydroorotate dehydrogenase (quinone) OS=Staphylococcus aureus (strain Newman) GN=pyrD PE=3 SV=1;&gt;tr|A0A0H2XFW6|A0A0H2XFW6_STAA3 Dihydroorotate dehydrogenase (quinone) OS=Staphylococcus aureus (strain USA300) GN=pyrD PE=3 S</t>
  </si>
  <si>
    <t>&gt;sp|Q2FHG3|RNJ2_STAA3 Ribonuclease J 2 OS=Staphylococcus aureus (strain USA300) GN=rnj2 PE=3 SV=2;&gt;tr|A0A0H3KG49|A0A0H3KG49_STAAE Ribonuclease J OS=Staphylococcus aureus (strain Newman) GN=rnj PE=3 SV=1;&gt;tr|A0A0E1VHU1|A0A0E1VHU1_STAA3 Ribonuclease J OS=Sta</t>
  </si>
  <si>
    <t>&gt;tr|A0A0H3K8B6|A0A0H3K8B6_STAAE Carbamoyl-phosphate synthase small chain OS=Staphylococcus aureus (strain Newman) GN=pyrAA PE=3 SV=1;&gt;tr|A0A0H2XIN1|A0A0H2XIN1_STAA3 Carbamoyl-phosphate synthase small chain OS=Staphylococcus aureus (strain USA300) GN=carA P</t>
  </si>
  <si>
    <t>&gt;sp|Q2FEV0|ASP23_STAA3 Alkaline shock protein 23 OS=Staphylococcus aureus (strain USA300) GN=asp23 PE=3 SV=1;&gt;tr|A0A0H3KI52|A0A0H3KI52_STAAE Alkaline shock protein 23 OS=Staphylococcus aureus (strain Newman) GN=NWMN_2086 PE=4 SV=1;&gt;tr|A0A0E1VQR1|A0A0E1VQR1</t>
  </si>
  <si>
    <t>&gt;tr|A0A0H3K7M9|A0A0H3K7M9_STAAE 2,3-bisphosphoglycerate-independent phosphoglycerate mutase OS=Staphylococcus aureus (strain Newman) GN=pgm PE=3 SV=1;&gt;tr|A0A0H2XHC4|A0A0H2XHC4_STAA3 2,3-bisphosphoglycerate-independent phosphoglycerate mutase OS=Staphylococ</t>
  </si>
  <si>
    <t xml:space="preserve">&gt;tr|A0A0H2XGP3|A0A0H2XGP3_STAA3 UDP-N-acetylglucosamine 1-carboxyvinyltransferase OS=Staphylococcus aureus (strain USA300) GN=murA PE=3 SV=1;&gt;tr|A0A0H3K9Q6|A0A0H3K9Q6_STAAE UDP-N-acetylglucosamine 1-carboxyvinyltransferase OS=Staphylococcus aureus (strain </t>
  </si>
  <si>
    <t>&gt;tr|A0A0H3KAL3|A0A0H3KAL3_STAAE Secretory antigen SsaA homolog OS=Staphylococcus aureus (strain Newman) GN=NWMN_2443 PE=4 SV=1;&gt;tr|A0A0H2XH59|A0A0H2XH59_STAA3 Uncharacterized protein OS=Staphylococcus aureus (strain USA300) GN=SAUSA300_2482 PE=4 SV=1;&gt;tr|A</t>
  </si>
  <si>
    <t>&gt;tr|A0A0H2XHP9|A0A0H2XHP9_STAA3 Staphylocoagulase OS=Staphylococcus aureus (strain USA300) GN=coa PE=4 SV=1;&gt;tr|A0A0H3KA75|A0A0H3KA75_STAAE Coagulase OS=Staphylococcus aureus (strain Newman) GN=coa PE=4 SV=1;&gt;tr|A0A0E1VNX7|A0A0E1VNX7_STAA3 Staphylocoagulas</t>
  </si>
  <si>
    <t>&gt;sp|Q2FHL2|Y1119_STAA3 Uncharacterized protein SAUSA300_1119 OS=Staphylococcus aureus (strain USA300) GN=SAUSA300_1119 PE=4 SV=1;&gt;tr|A0A0H3K889|A0A0H3K889_STAAE Dak phosphatase OS=Staphylococcus aureus (strain Newman) GN=NWMN_1136 PE=4 SV=1;&gt;tr|A0A0E1VI92|</t>
  </si>
  <si>
    <t>&gt;sp|Q2FEP4|RL22_STAA3 50S ribosomal protein L22 OS=Staphylococcus aureus (strain USA300) GN=rplV PE=3 SV=1;&gt;sp|A6QJ87|RL22_STAAE 50S ribosomal protein L22 OS=Staphylococcus aureus (strain Newman) GN=rplV PE=3 SV=1;&gt;tr|A0A0E1VQS5|A0A0E1VQS5_STAA3 50S riboso</t>
  </si>
  <si>
    <t>&gt;sp|Q2FFZ8|MURC_STAA3 UDP-N-acetylmuramate--L-alanine ligase OS=Staphylococcus aureus (strain USA300) GN=murC PE=3 SV=1;&gt;sp|A6QHS3|MURC_STAAE UDP-N-acetylmuramate--L-alanine ligase OS=Staphylococcus aureus (strain Newman) GN=murC PE=3 SV=1;&gt;tr|A0A0E1VGR8|A</t>
  </si>
  <si>
    <t>&gt;sp|Q2FEP8|RS17_STAA3 30S ribosomal protein S17 OS=Staphylococcus aureus (strain USA300) GN=rpsQ PE=3 SV=1;&gt;sp|A6QJ83|RS17_STAAE 30S ribosomal protein S17 OS=Staphylococcus aureus (strain Newman) GN=rpsQ PE=3 SV=1;&gt;tr|A0A0E1VNK4|A0A0E1VNK4_STAA3 30S riboso</t>
  </si>
  <si>
    <t>&gt;tr|A0A0H3KBU2|A0A0H3KBU2_STAAE 3-oxoacyl-[acyl-carrier-protein] synthase 2 OS=Staphylococcus aureus (strain Newman) GN=NWMN_0854 PE=3 SV=1;&gt;tr|A0A0H2XJF4|A0A0H2XJF4_STAA3 3-oxoacyl-[acyl-carrier-protein] synthase 2 OS=Staphylococcus aureus (strain USA300)</t>
  </si>
  <si>
    <t>&gt;sp|Q2FFY7|PEPVL_STAA3 Putative dipeptidase SAUSA300_1697 OS=Staphylococcus aureus (strain USA300) GN=SAUSA300_1697 PE=3 SV=1;&gt;tr|A0A0H3KH51|A0A0H3KH51_STAAE Peptidase M20/M25/M40 family protein OS=Staphylococcus aureus (strain Newman) GN=NWMN_1644 PE=4 SV</t>
  </si>
  <si>
    <t>&gt;sp|Q2FG61|TIG_STAA3 Trigger factor OS=Staphylococcus aureus (strain USA300) GN=tig PE=3 SV=1;&gt;sp|A6QHK9|TIG_STAAE Trigger factor OS=Staphylococcus aureus (strain Newman) GN=tig PE=3 SV=1;&gt;tr|A0A0E1VGT3|A0A0E1VGT3_STAA3 Trigger factor OS=Staphylococcus aur</t>
  </si>
  <si>
    <t>&gt;sp|Q2FHF2|RNY_STAA3 Ribonuclease Y OS=Staphylococcus aureus (strain USA300) GN=rny PE=3 SV=1;&gt;sp|A6QGI5|RNY_STAAE Ribonuclease Y OS=Staphylococcus aureus (strain Newman) GN=rny PE=3 SV=1;&gt;tr|A0A0E1VK06|A0A0E1VK06_STAA3 Ribonuclease Y OS=Staphylococcus aur</t>
  </si>
  <si>
    <t>&gt;tr|A0A0H3K8V8|A0A0H3K8V8_STAAE GTP pyrophosphokinase OS=Staphylococcus aureus (strain Newman) GN=relA PE=3 SV=1;&gt;tr|A0A0H2XKG5|A0A0H2XKG5_STAA3 GTP pyrophosphokinase OS=Staphylococcus aureus (strain USA300) GN=SAUSA300_1590 PE=3 SV=1;&gt;tr|A0A0E1VH39|A0A0E1</t>
  </si>
  <si>
    <t>&gt;tr|A0A0H3K851|A0A0H3K851_STAAE Succinate dehydrogenase flavoprotein subunit OS=Staphylococcus aureus (strain Newman) GN=sdhA PE=4 SV=1;&gt;tr|A0A0H2XHU1|A0A0H2XHU1_STAA3 Succinate dehydrogenase, flavoprotein subunit OS=Staphylococcus aureus (strain USA300) G</t>
  </si>
  <si>
    <t>&gt;tr|A0A0H3K9Z7|A0A0H3K9Z7_STAAE Glucose/ribitol dehydrogenase OS=Staphylococcus aureus (strain Newman) GN=NWMN_0071 PE=4 SV=1;&gt;tr|A0A0H2XIT3|A0A0H2XIT3_STAA3 Acetoin(Diacetyl) reductase OS=Staphylococcus aureus (strain USA300) GN=SAUSA300_0129 PE=4 SV=1;&gt;t</t>
  </si>
  <si>
    <t>&gt;tr|A0A0H2XFV8|A0A0H2XFV8_STAA3 Staphylococcal enterotoxin Q OS=Staphylococcus aureus (strain USA300) GN=seq PE=4 SV=1</t>
  </si>
  <si>
    <t>&gt;sp|Q2FEI9|Y2254_STAA3 Putative 2-hydroxyacid dehydrogenase SAUSA300_2254 OS=Staphylococcus aureus (strain USA300) GN=SAUSA300_2254 PE=3 SV=1;&gt;tr|A0A0H3KA24|A0A0H3KA24_STAAE D-isomer specific 2-hydroxyacid dehydrogenase family protein OS=Staphylococcus aur</t>
  </si>
  <si>
    <t>&gt;tr|A0A0H3KDU5|A0A0H3KDU5_STAAE Aldehyde dehydrogenase OS=Staphylococcus aureus (strain Newman) GN=NWMN_1858 PE=3 SV=1;&gt;tr|A0A0H2XFU7|A0A0H2XFU7_STAA3 Aldehyde dehydrogenase OS=Staphylococcus aureus (strain USA300) GN=aldA2 PE=3 SV=1;&gt;tr|A0A0E1VZ19|A0A0E1V</t>
  </si>
  <si>
    <t>&gt;tr|A0A0H3KGM7|A0A0H3KGM7_STAAE Glucose-6-phosphate 1-dehydrogenase OS=Staphylococcus aureus (strain Newman) GN=zwf PE=3 SV=1;&gt;tr|A0A0H2XEQ2|A0A0H2XEQ2_STAA3 Glucose-6-phosphate 1-dehydrogenase OS=Staphylococcus aureus (strain USA300) GN=zwf PE=3 SV=1;&gt;tr|</t>
  </si>
  <si>
    <t>&gt;tr|A0A0H3K801|A0A0H3K801_STAAE 1,4-dihydroxy-2-naphthoyl-CoA synthase OS=Staphylococcus aureus (strain Newman) GN=memB PE=3 SV=1;&gt;tr|A0A0H2XH50|A0A0H2XH50_STAA3 1,4-dihydroxy-2-naphthoyl-CoA synthase OS=Staphylococcus aureus (strain USA300) GN=menB PE=3 S</t>
  </si>
  <si>
    <t>&gt;sp|Q2FGW1|EBPS_STAA3 Elastin-binding protein EbpS OS=Staphylococcus aureus (strain USA300) GN=ebpS PE=3 SV=3;&gt;sp|A6QH29|EBPS_STAAE Elastin-binding protein EbpS OS=Staphylococcus aureus (strain Newman) GN=ebpS PE=1 SV=1;&gt;tr|A0A0E1VHD2|A0A0E1VHD2_STAA3 Elas</t>
  </si>
  <si>
    <t xml:space="preserve">&gt;sp|Q2FJ20|SARA_STAA3 Transcriptional regulator SarA OS=Staphylococcus aureus (strain USA300) GN=sarA PE=3 SV=1;&gt;sp|A6QES8|SARA_STAAE Transcriptional regulator SarA OS=Staphylococcus aureus (strain Newman) GN=sarA PE=1 SV=1;&gt;tr|A0A0E1VLV7|A0A0E1VLV7_STAA3 </t>
  </si>
  <si>
    <t>&gt;sp|Q2FEW1|URTF_STAA3 Probable uridylyltransferase SAUSA300_2130 OS=Staphylococcus aureus (strain USA300) GN=SAUSA300_2130 PE=3 SV=1;&gt;tr|A0A0H3K9S1|A0A0H3K9S1_STAAE Uncharacterized protein OS=Staphylococcus aureus (strain Newman) GN=NWMN_2072 PE=4 SV=1;&gt;tr</t>
  </si>
  <si>
    <t>&gt;sp|Q2FFH4|Y1902_STAA3 Uncharacterized protein SAUSA300_1902 OS=Staphylococcus aureus (strain USA300) GN=SAUSA300_1902 PE=3 SV=1;&gt;tr|A0A0H3K9H6|A0A0H3K9H6_STAAE Uncharacterized protein OS=Staphylococcus aureus (strain Newman) GN=NWMN_1859 PE=4 SV=1;&gt;tr|A0A</t>
  </si>
  <si>
    <t>&gt;tr|A0A0H3K822|A0A0H3K822_STAAE Phosphoenolpyruvate-protein phosphotransferase OS=Staphylococcus aureus (strain Newman) GN=NWMN_0950 PE=3 SV=1;&gt;tr|A0A0H2XJZ3|A0A0H2XJZ3_STAA3 Phosphoenolpyruvate-protein phosphotransferase OS=Staphylococcus aureus (strain U</t>
  </si>
  <si>
    <t>&gt;sp|Q2FE03|FNBA_STAA3 Fibronectin-binding protein A OS=Staphylococcus aureus (strain USA300) GN=fnbA PE=3 SV=1;&gt;tr|A0A0H3KF27|A0A0H3KF27_STAAE Fibronectin binding protein A OS=Staphylococcus aureus (strain Newman) GN=fnbA PE=4 SV=1</t>
  </si>
  <si>
    <t>&gt;sp|Q2FHJ3|SUCC_STAA3 Succinate--CoA ligase [ADP-forming] subunit beta OS=Staphylococcus aureus (strain USA300) GN=sucC PE=3 SV=1;&gt;sp|A6QGE5|SUCC_STAAE Succinate--CoA ligase [ADP-forming] subunit beta OS=Staphylococcus aureus (strain Newman) GN=sucC PE=3 S</t>
  </si>
  <si>
    <t>&gt;sp|Q2FIB3|G6PI_STAA3 Glucose-6-phosphate isomerase OS=Staphylococcus aureus (strain USA300) GN=pgi PE=3 SV=1;&gt;sp|A6QFH3|G6PI_STAAE Glucose-6-phosphate isomerase OS=Staphylococcus aureus (strain Newman) GN=pgi PE=3 SV=1;&gt;tr|A0A0E1VLC0|A0A0E1VLC0_STAA3 Gluc</t>
  </si>
  <si>
    <t>&gt;tr|A0A0H3K9S4|A0A0H3K9S4_STAAE Uncharacterized protein OS=Staphylococcus aureus (strain Newman) GN=NWMN_2045 PE=4 SV=1;&gt;tr|A0A0H2XHA0|A0A0H2XHA0_STAA3 Uncharacterized protein OS=Staphylococcus aureus (strain USA300) GN=SAUSA300_2094 PE=4 SV=1;&gt;tr|A0A0E1VM</t>
  </si>
  <si>
    <t xml:space="preserve">&gt;sp|Q53653|CLFA_STAAE Clumping factor A OS=Staphylococcus aureus (strain Newman) GN=clfA PE=1 SV=1;&gt;tr|A0A0H2XG16|A0A0H2XG16_STAA3 Clumping factor A OS=Staphylococcus aureus (strain USA300) GN=clfA PE=4 SV=1;&gt;tr|A0A0E1VJD3|A0A0E1VJD3_STAA3 Clumping factor </t>
  </si>
  <si>
    <t>&gt;sp|Q2FJ89|HCHA_STAA3 Protein deglycase HchA OS=Staphylococcus aureus (strain USA300) GN=hchA PE=3 SV=1;&gt;sp|A6QEK3|HCHA_STAAE Protein deglycase HchA OS=Staphylococcus aureus (strain Newman) GN=hchA PE=3 SV=1;&gt;tr|A0A0E1VUC6|A0A0E1VUC6_STAA3 Protein deglycas</t>
  </si>
  <si>
    <t>A0A0E1VI80;A0A0H3K866;A0A0H2XHQ1</t>
  </si>
  <si>
    <t>A0A0E1VJG8;A0A0H2XES4;A0A0H3KF30</t>
  </si>
  <si>
    <t>A0A0E1VK14;A0A0H3KEL9;A0A0H2XIS2</t>
  </si>
  <si>
    <t>A0A0E1VK38</t>
  </si>
  <si>
    <t>A0A0E1VP30</t>
  </si>
  <si>
    <t>A0A0E1VS63;Q2FHJ7;A6QGE1</t>
  </si>
  <si>
    <t>A0A0E1VSC3;A0A0H3K8A4;A0A0H2XJZ5</t>
  </si>
  <si>
    <t>A0A0H2XF56;A0A0H3K8W4;A0A0E1VH75</t>
  </si>
  <si>
    <t>A0A0H2XF74;A0A0E1VPL1;A0A0H3KAU4</t>
  </si>
  <si>
    <t>A0A0H2XF85;A0A0H3K7M0;A0A0E1VLL8</t>
  </si>
  <si>
    <t>A0A0H2XFK0</t>
  </si>
  <si>
    <t>A0A0H2XFP1;P0C049;A0A0E1VW05</t>
  </si>
  <si>
    <t>A0A0H2XFV8</t>
  </si>
  <si>
    <t>A0A0H2XFW9;A6QGI4;A0A0E1VHU9</t>
  </si>
  <si>
    <t>A0A0H2XGF8;A0A0H3K838;A0A0E1VIF4</t>
  </si>
  <si>
    <t>A0A0H2XGP3;A0A0H3K9Q6;A0A0E1VK81</t>
  </si>
  <si>
    <t>A0A0H2XGZ8;A0A0E1VJJ7;A0A0H3KBJ6</t>
  </si>
  <si>
    <t>A0A0H2XHP9;A0A0H3KA75;A0A0E1VNX7</t>
  </si>
  <si>
    <t>A0A0H2XHR6;A0A0H3KAL4;A0A0E1VX66</t>
  </si>
  <si>
    <t>A0A0H2XHY4</t>
  </si>
  <si>
    <t>A0A0H2XI46</t>
  </si>
  <si>
    <t>A0A0H2XI72;A0A0H3K6P1;A0A0E1VL97</t>
  </si>
  <si>
    <t>A0A0H2XI78;A0A0H3K9M0;A0A0E1VYT9</t>
  </si>
  <si>
    <t>A0A0H2XID2;A0A0H3K743;A0A0E1VKQ3</t>
  </si>
  <si>
    <t>A0A0H2XIJ3;A0A0H3K7X7</t>
  </si>
  <si>
    <t>A0A0H2XIQ2;A0A0H3K7Z9;A0A0E1VSG9</t>
  </si>
  <si>
    <t>A0A0H2XJ51</t>
  </si>
  <si>
    <t>A0A0H3K5Z1;A0A0H2XKC1;A0A0E1VNB4</t>
  </si>
  <si>
    <t>A0A0H3K645;A0A0H2XHU3;A0A0E1VWV3</t>
  </si>
  <si>
    <t>A0A0H3K6A9;A0A0H2XJZ9</t>
  </si>
  <si>
    <t>A0A0H3K6E1;A0A0H2XHB4;A0A0E1VMR2</t>
  </si>
  <si>
    <t>A0A0H3K6E7;A0A0H2XFQ3;A0A0E1VMP9</t>
  </si>
  <si>
    <t>A0A0H3K6R4;A0A0H2XI26;A0A0E1VLI8</t>
  </si>
  <si>
    <t>A0A0H3K6X1;A0A0H2XG28;A0A0E1VNI9</t>
  </si>
  <si>
    <t>A0A0H3K6X4;A0A0H2XIS3;A0A0E1VNH1</t>
  </si>
  <si>
    <t>A0A0H3K7D0;A0A0H2XHT7;A0A0E1VKN7</t>
  </si>
  <si>
    <t>A0A0H3K7D7;A0A0H2XHD5;A0A0E1VKH3</t>
  </si>
  <si>
    <t>A0A0H3K7M2;A0A0H2XII8;A0A0E1VJA0</t>
  </si>
  <si>
    <t>A0A0H3K7M9;A0A0H2XHC4;A0A0E1VLI0</t>
  </si>
  <si>
    <t>A0A0H3K801;A0A0H2XH50;A0A0E1VSW4</t>
  </si>
  <si>
    <t>A0A0H3K807;A0A0H2XFZ6;A0A0E1VKV6</t>
  </si>
  <si>
    <t>A0A0H3K822;A0A0H2XJZ3;A0A0E1VSM0</t>
  </si>
  <si>
    <t>A0A0H3K828;A0A0H2XFH8;A0A0E1VID8</t>
  </si>
  <si>
    <t>A0A0H3K851;A0A0H2XHU1;A0A0E1VSE0</t>
  </si>
  <si>
    <t>A0A0H3K8B6;A0A0H2XIN1;A0A0E1VK79</t>
  </si>
  <si>
    <t>A0A0H3K8E2;A0A0H2XEX6;A0A0E1VJY9</t>
  </si>
  <si>
    <t>A0A0H3K8I6;A0A0H2XFT3;A0A0E1VI48</t>
  </si>
  <si>
    <t>A0A0H3K8J6;A0A0H2XHG6;A0A0E1VHQ0</t>
  </si>
  <si>
    <t>A0A0H3K8N9;A0A0H2XIC6;A0A0E1VJH6</t>
  </si>
  <si>
    <t>A0A0H3K8V8;A0A0H2XKG5;A0A0E1VH39</t>
  </si>
  <si>
    <t>A0A0H3K8Y7;A0A0H2XGR4;A0A0E1VIM2</t>
  </si>
  <si>
    <t>A0A0H3K902;A0A0H2XGV4;A0A0E1VGM4</t>
  </si>
  <si>
    <t>A0A0H3K931;A0A0H2XGN7;A0A0E1VQN7</t>
  </si>
  <si>
    <t>A0A0H3K935;A0A0H2XHU6;A0A0E1VIT5</t>
  </si>
  <si>
    <t>A0A0H3K9G8;A0A0H2XEH7</t>
  </si>
  <si>
    <t>A0A0H3K9S4;A0A0H2XHA0;A0A0E1VML7</t>
  </si>
  <si>
    <t>A0A0H3K9Z7;A0A0H2XIT3;A0A0E1VP63</t>
  </si>
  <si>
    <t>A0A0H3KA27;A0A0H2XHB0;A0A0E1VNQ7</t>
  </si>
  <si>
    <t>A0A0H3KAB8;A0A0H2XH48;A0A0E1VN13</t>
  </si>
  <si>
    <t>A0A0H3KAI8;A0A0H2XKG3</t>
  </si>
  <si>
    <t>A0A0H3KAK3;A0A0H2XHT0;A0A0E1VPZ9</t>
  </si>
  <si>
    <t>A0A0H3KAL3;A0A0H2XH59;A0A0E1VPV4</t>
  </si>
  <si>
    <t>A0A0H3KAP8;A0A0H2XFW6;A0A0E1VPL2</t>
  </si>
  <si>
    <t>A0A0H3KAU1;A0A0H2XHQ4;A0A0E1VLD3</t>
  </si>
  <si>
    <t>A0A0H3KBK6;A0A0H2XHX6;A0A0E1VJE4</t>
  </si>
  <si>
    <t>A0A0H3KBU2;A0A0H2XJF4;A0A0E1VKQ6</t>
  </si>
  <si>
    <t>A0A0H3KC41;A0A0H2XJG3;A0A0E1VKJ6</t>
  </si>
  <si>
    <t>A0A0H3KC48;A0A0H2XFL9;A0A0E1VIE9</t>
  </si>
  <si>
    <t>A0A0H3KCA3;A0A0H2XEW5;A0A0E1VSF6</t>
  </si>
  <si>
    <t>A0A0H3KCK7;A0A0E1VK74;A0A0H2XIH6</t>
  </si>
  <si>
    <t>A0A0H3KCL7;A0A0H2XFY1;A0A0E1VJN0</t>
  </si>
  <si>
    <t>A0A0H3KCS5;A0A0H2XI32;A0A0E1VJI0</t>
  </si>
  <si>
    <t>A0A0H3KDE4;A0A0H2XG10;A0A0E1VWE4</t>
  </si>
  <si>
    <t>A0A0H3KDU5;A0A0H2XFU7;A0A0E1VZ19</t>
  </si>
  <si>
    <t>A0A0H3KDX6;A0A0H2XEL4;A0A0E1VNW8</t>
  </si>
  <si>
    <t>A0A0H3KE75;A0A0H2XFA9;A0A0E1VMI4</t>
  </si>
  <si>
    <t>A0A0H3KEG7;A0A0H2XEL7;A0A0E1VNV2</t>
  </si>
  <si>
    <t>A0A0H3KEJ6;A0A0H2XGW5;A0A0E1VUZ4</t>
  </si>
  <si>
    <t>A0A0H3KET4;A0A0H2XG24;A0A0E1VJQ9</t>
  </si>
  <si>
    <t>A0A0H3KFA1;A0A0H2XGY0;A0A0E1VL01</t>
  </si>
  <si>
    <t>A0A0H3KFD1;A0A0H2XFR7;A0A0E1VKP6</t>
  </si>
  <si>
    <t>A0A0H3KFX1;A0A0H2XK58;A0A0E1VKE4</t>
  </si>
  <si>
    <t>A0A0H3KGM7;A0A0H2XEQ2;A0A0E1VH62</t>
  </si>
  <si>
    <t>A0A0H3KHW5;A0A0H2XFU0;A0A0E1VMC6</t>
  </si>
  <si>
    <t>A0A0H3KI65;A0A0H2XIY1</t>
  </si>
  <si>
    <t>A0A0H3KID5;A0A0H2XGA1;A0A0E1VR19</t>
  </si>
  <si>
    <t>A0A0H3KJ25;A0A0H2XHG3;A0A0E1VMH9</t>
  </si>
  <si>
    <t>A0A0H3KJ61;A0A0H2XI01;A0A0E1VX01</t>
  </si>
  <si>
    <t>A0A0H3L074;A0A0H2XH16</t>
  </si>
  <si>
    <t>A6QHN3;A0A0E1VQJ5;A0A0H2XGD7</t>
  </si>
  <si>
    <t>A6QIG2</t>
  </si>
  <si>
    <t>P0C7Y5;P0C7Y0;P0C7Z7;P0C7Z2</t>
  </si>
  <si>
    <t>P0C822;P0C817</t>
  </si>
  <si>
    <t>Q2FDM1;A0A0H3KAT9;A0A0E1VPK4</t>
  </si>
  <si>
    <t>Q2FDQ4;A6QK93;A0A0E1VPN2</t>
  </si>
  <si>
    <t>Q2FDQ7;A6QK89;A0A0E1VMH4</t>
  </si>
  <si>
    <t>Q2FDT8;A6QK59;A0A0E1VMT0</t>
  </si>
  <si>
    <t>Q2FDV8;A0A0H3KAL9;A0A0E1VMM3</t>
  </si>
  <si>
    <t>Q2FE03;A0A0H3KF27</t>
  </si>
  <si>
    <t>Q2FE79;A6QJQ7;A0A0E1VQA6</t>
  </si>
  <si>
    <t>Q2FEC8;A0A0H3KA57;A0A0E1VQE2</t>
  </si>
  <si>
    <t>Q2FEI5;A0A0H3KA29;A0A0E1VNR3</t>
  </si>
  <si>
    <t>Q2FEI9;A0A0H3KA24;A0A0E1VNR0</t>
  </si>
  <si>
    <t>Q2FEN9;A6QJ92;A0A0E1VQT0</t>
  </si>
  <si>
    <t>Q2FEP0;A6QJ91;A0A0E1VNQ6</t>
  </si>
  <si>
    <t>Q2FEP2;A6QJ89;A0A0E1VQX1</t>
  </si>
  <si>
    <t>Q2FEP4;A6QJ87;A0A0E1VQS5</t>
  </si>
  <si>
    <t>Q2FEP5;A6QJ86;A0A0E1VNQ1</t>
  </si>
  <si>
    <t>Q2FEP6;A6QJ85;A0A0E1VYE7</t>
  </si>
  <si>
    <t>Q2FEP8;A6QJ83;A0A0E1VNK4</t>
  </si>
  <si>
    <t>Q2FEQ1;A6QJ80;A0A0E1VYE3</t>
  </si>
  <si>
    <t>Q2FEQ4;A6QJ77;A0A0E1VQR5</t>
  </si>
  <si>
    <t>Q2FEQ6;A0A0E1VYD9;A6QJ75</t>
  </si>
  <si>
    <t>Q2FER5;A6QJ66;A0A0E1VNN4</t>
  </si>
  <si>
    <t>Q2FES1;A6QJ60;A0A0E1VYC0</t>
  </si>
  <si>
    <t>Q2FEV0;A0A0H3KI52;A0A0E1VQR1</t>
  </si>
  <si>
    <t>Q2FEW1;A0A0H3K9S1;A0A0E1VQK7</t>
  </si>
  <si>
    <t>Q2FEX1;A6QJ02;A0A0E1VUQ7</t>
  </si>
  <si>
    <t>Q2FF01;A6QIX1;A0A0E1VMF9</t>
  </si>
  <si>
    <t>Q2FF06;A0A0H3K9N0;A0A0E1VMG5</t>
  </si>
  <si>
    <t>Q2FF15;A6QIV7;A0A0E1VKF8</t>
  </si>
  <si>
    <t>Q2FF16;A6QIV6;A0A0E1VK97</t>
  </si>
  <si>
    <t>Q2FF22;A6QIU9;A0A0E1VK76</t>
  </si>
  <si>
    <t>Q2FF24;A6QIU7;A0A0E1VUK3</t>
  </si>
  <si>
    <t>Q2FF43;A6QIS7;A0A0E1VKD1</t>
  </si>
  <si>
    <t>Q2FF45;A0A0H3K9R1;A0A0E1VK99</t>
  </si>
  <si>
    <t>Q2FF95;A6QIM7;A0A0E1VNU2</t>
  </si>
  <si>
    <t>Q2FFA2;A0A0H3KHT5;A0A0E1VNT7</t>
  </si>
  <si>
    <t>Q2FFA3;A0A0H3K9N1;A0A0E1VR14</t>
  </si>
  <si>
    <t>Q2FFH4;A0A0H3K9H6;A0A0E1VRF4</t>
  </si>
  <si>
    <t>Q2FFH6;A0A0E1VP56;A0A0H3K9F7</t>
  </si>
  <si>
    <t>Q2FFJ5;A6QIC8;A0A0E1VP38</t>
  </si>
  <si>
    <t>Q2FFJ6;A6QIC7;A0A0E1VRB6</t>
  </si>
  <si>
    <t>Q2FFV6;A6QHX0;A0A0E1VGG2</t>
  </si>
  <si>
    <t>Q2FFY7;A0A0H3KH51;A0A0E1VGP7</t>
  </si>
  <si>
    <t>Q2FFZ8;A6QHS3;A0A0E1VGR8</t>
  </si>
  <si>
    <t>Q2FFZ9;A0A0H3K8T4;A0A0E1VQN0</t>
  </si>
  <si>
    <t>Q2FG09;A6QHR2;A0A0E1VIU3</t>
  </si>
  <si>
    <t>Q2FG18;A6QHQ3;A0A0E1VQL3</t>
  </si>
  <si>
    <t>Q2FG20;A6QHQ1;A0A0E1VGL6</t>
  </si>
  <si>
    <t>Q2FG27;A6QHP5;A0A0E1VIP3</t>
  </si>
  <si>
    <t>Q2FG28;A0A0H3K910;A0A0E1VGN7</t>
  </si>
  <si>
    <t>Q2FG40;A0A0H3K8Q4;A0A0E1VIR3</t>
  </si>
  <si>
    <t>Q2FG54;A6QHL6;A0A0E1VGQ6</t>
  </si>
  <si>
    <t>Q2FG61;A6QHK9;A0A0E1VGT3</t>
  </si>
  <si>
    <t>Q2FG62;A6QHK8;A0A0E1VQP6</t>
  </si>
  <si>
    <t>Q2FG72;A6QHJ8;A0A0E1VGV4</t>
  </si>
  <si>
    <t>Q2FG80;A6QHI9;A0A0E1VGU5</t>
  </si>
  <si>
    <t>Q2FG97;A6QHH2;A0A0E1VJ97</t>
  </si>
  <si>
    <t>Q2FGA8;A6QHF9;A0A0E1VH56</t>
  </si>
  <si>
    <t>Q2FGB1;A6QHF6;A0A0E1VH18</t>
  </si>
  <si>
    <t>Q2FGE3;A6QHC3;A0A0E1VH17</t>
  </si>
  <si>
    <t>Q2FGF0;A6QHB6;A0A0E1VJ48</t>
  </si>
  <si>
    <t>Q2FGF8;A6QHA8;A0A0E1VH01</t>
  </si>
  <si>
    <t>Q2FGW1;A6QH29;A0A0E1VHD2</t>
  </si>
  <si>
    <t>Q2FGY6;A6QH05;A0A0E1VJD2</t>
  </si>
  <si>
    <t>Q2FH00;A0A0H3KCR5;A0A0E1VHH6</t>
  </si>
  <si>
    <t>Q2FH01;A0A0H3K8M5;A0A0E1VRD5</t>
  </si>
  <si>
    <t>Q2FH36;A0A0H3KGD3;A0A0E1VJP6</t>
  </si>
  <si>
    <t>Q2FHD8;A0A0E1VK19;A0A0H3K8B9</t>
  </si>
  <si>
    <t>Q2FHF2;A6QGI5;A0A0E1VK06</t>
  </si>
  <si>
    <t>Q2FHG3;A0A0H3KG49;A0A0E1VHU1</t>
  </si>
  <si>
    <t>Q2FHG4;A6QGH3;A0A0E1VJW7</t>
  </si>
  <si>
    <t>Q2FHG9;A6QGG8;A0A0E1VJW3</t>
  </si>
  <si>
    <t>Q2FHH5;A6QGG3;A0A0E1VHV7</t>
  </si>
  <si>
    <t>Q2FHI2;A6QGF6;A0A0E1VJX8</t>
  </si>
  <si>
    <t>Q2FHJ3;A6QGE5;A0A0E1VHR6</t>
  </si>
  <si>
    <t>Q2FHK6;A6QGD2;A0A0E1VKB1</t>
  </si>
  <si>
    <t>Q2FHL2;A0A0H3K889;A0A0E1VI92</t>
  </si>
  <si>
    <t>Q2FHN5;A6QGA4;A0A0E1VI43</t>
  </si>
  <si>
    <t>Q2FHP4;A6QG93;A0A0E1VIB0</t>
  </si>
  <si>
    <t>Q2FHT6;A0A0H3K7L0;A0A0E1VSD6</t>
  </si>
  <si>
    <t>Q2FHZ1;A0A0H3KC36;A0A0E1VKH0</t>
  </si>
  <si>
    <t>Q2FI17;A0A0H3K811;A0A0E1VKW0</t>
  </si>
  <si>
    <t>Q2FI18;A0A0H3K7B6;A0A0E1VIU7</t>
  </si>
  <si>
    <t>Q2FIA5;A6QFI1;A0A0E1VSM9</t>
  </si>
  <si>
    <t>Q2FIA7;A0A0H3K717;A0A0E1VJ96</t>
  </si>
  <si>
    <t>Q2FIB3;A6QFH3;A0A0E1VLC0</t>
  </si>
  <si>
    <t>Q2FID4;A0A0H3KFB6;A0A0E1VTF2</t>
  </si>
  <si>
    <t>Q2FIF6;A0A0H3KBP4;A0A0E1VKY9</t>
  </si>
  <si>
    <t>Q2FII7;A6QFB6;A0A0E1VTK2</t>
  </si>
  <si>
    <t>Q2FIK4;A6QF98;A0A0E1VTI5</t>
  </si>
  <si>
    <t>Q2FIL7;A6QF85;A0A0E1VTL2</t>
  </si>
  <si>
    <t>Q2FIM0;A6QF82;A0A0E1VLF9</t>
  </si>
  <si>
    <t>Q2FIN8;A6QF62;A0A0E1VTR0</t>
  </si>
  <si>
    <t>Q2FIS2;A0A0H3K6R0;A0A0E1VM13</t>
  </si>
  <si>
    <t>Q2FJ20;A6QES8;A0A0E1VLV7</t>
  </si>
  <si>
    <t>Q2FJ31;A0A0H3KB93;A0A0E1VLR4</t>
  </si>
  <si>
    <t>Q2FJ77;O86489;A0A0E1VK08</t>
  </si>
  <si>
    <t>Q2FJ89;A6QEK3;A0A0E1VUC6</t>
  </si>
  <si>
    <t>Q2FJ92;A6QEK0;A0A0E1VM52</t>
  </si>
  <si>
    <t>Q2FJ93;A0A0E1VK34;A6QEJ9</t>
  </si>
  <si>
    <t>Q2FJ94;A6QEJ8;A0A0E1VUC1</t>
  </si>
  <si>
    <t>Q2FJ97;A0A0H3K6G0;A0A0E1VM47</t>
  </si>
  <si>
    <t>Q2FJ98;A6QEJ4;A0A0E1VK28</t>
  </si>
  <si>
    <t>Q2FJA2;A6QEJ0;A0A0E1VM41</t>
  </si>
  <si>
    <t>Q2FJB5;A0A0H3K6F4;A0A0E1VK60</t>
  </si>
  <si>
    <t>Q2FJC3;A0A0H3KEK1;A0A0E1VKP4</t>
  </si>
  <si>
    <t>Q2FJH7;A0A0H3KAZ4;A0A0E1VVH0</t>
  </si>
  <si>
    <t>Q2FJM5;A6QE71;A0A0E1VNL8</t>
  </si>
  <si>
    <t>Q2FJM6;A0A0H3K695;A0A0E1VLE2</t>
  </si>
  <si>
    <t>Q2FJM8;A6QE68;A0A0E1VLG6</t>
  </si>
  <si>
    <t>Q2FK29;A6QDL6;A0A0E1VLV1</t>
  </si>
  <si>
    <t>Q2FK44;A0A0H3K6G9;A0A0E1VNW9</t>
  </si>
  <si>
    <t>Q2FKQ0;A0A0H3K5G6;A0A0E1VPH2</t>
  </si>
  <si>
    <t>Q2FKQ1;A0A0H3KD61;A0A0E1VM98</t>
  </si>
  <si>
    <t>Q53653;A0A0H2XG16;A0A0E1VJD3</t>
  </si>
  <si>
    <t>Location</t>
  </si>
  <si>
    <t>Extracellular</t>
  </si>
  <si>
    <t>Unknown</t>
  </si>
  <si>
    <t>MajorityproteinIDs</t>
  </si>
  <si>
    <t>Fastaheaders</t>
  </si>
  <si>
    <t>Cytoplasmic</t>
  </si>
  <si>
    <t>Cellwall</t>
  </si>
  <si>
    <t>WT24_3</t>
  </si>
  <si>
    <t>WT5_2</t>
  </si>
  <si>
    <t>WT5_3</t>
  </si>
  <si>
    <t>WT</t>
  </si>
  <si>
    <t>Cytoplasmic/Membrane</t>
  </si>
  <si>
    <t>Zscore WT24_3</t>
  </si>
  <si>
    <t>Zscore WT5_2</t>
  </si>
  <si>
    <t>Zscore WT5_3</t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24_1</t>
    </r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24_2</t>
    </r>
    <r>
      <rPr>
        <sz val="12"/>
        <color theme="1"/>
        <rFont val="Calibri"/>
        <family val="2"/>
        <scheme val="minor"/>
      </rPr>
      <t/>
    </r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24_3</t>
    </r>
    <r>
      <rPr>
        <sz val="12"/>
        <color theme="1"/>
        <rFont val="Calibri"/>
        <family val="2"/>
        <scheme val="minor"/>
      </rPr>
      <t/>
    </r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5_1</t>
    </r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5_2</t>
    </r>
    <r>
      <rPr>
        <sz val="12"/>
        <color theme="1"/>
        <rFont val="Calibri"/>
        <family val="2"/>
        <scheme val="minor"/>
      </rPr>
      <t/>
    </r>
  </si>
  <si>
    <r>
      <t>∆</t>
    </r>
    <r>
      <rPr>
        <i/>
        <sz val="12"/>
        <color theme="1"/>
        <rFont val="Calibri"/>
        <family val="2"/>
        <scheme val="minor"/>
      </rPr>
      <t>lukAB</t>
    </r>
    <r>
      <rPr>
        <sz val="12"/>
        <color theme="1"/>
        <rFont val="Calibri"/>
        <family val="2"/>
        <scheme val="minor"/>
      </rPr>
      <t>5_3</t>
    </r>
    <r>
      <rPr>
        <sz val="12"/>
        <color theme="1"/>
        <rFont val="Calibri"/>
        <family val="2"/>
        <scheme val="minor"/>
      </rPr>
      <t/>
    </r>
  </si>
  <si>
    <t>WT24_1</t>
  </si>
  <si>
    <t>WT24_2</t>
  </si>
  <si>
    <t>WT5_1</t>
  </si>
  <si>
    <t>∆lukAB</t>
  </si>
  <si>
    <t>Zscore WT24_1</t>
  </si>
  <si>
    <t>Zscore WT24_2</t>
  </si>
  <si>
    <t>Zscore WT5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164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 wrapText="1"/>
    </xf>
    <xf numFmtId="0" fontId="3" fillId="0" borderId="0" xfId="0" applyFont="1" applyAlignment="1">
      <alignment wrapText="1"/>
    </xf>
  </cellXfs>
  <cellStyles count="2">
    <cellStyle name="Normal" xfId="0" builtinId="0"/>
    <cellStyle name="Normal 2" xfId="1" xr:uid="{D6D65E59-5A03-3A4D-BF06-7B5DDB7DDC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D5297-C8A1-4C4E-8257-4E403E1AEA91}">
  <dimension ref="A1:Q208"/>
  <sheetViews>
    <sheetView tabSelected="1" topLeftCell="B1" workbookViewId="0">
      <selection activeCell="K15" sqref="K15"/>
    </sheetView>
  </sheetViews>
  <sheetFormatPr baseColWidth="10" defaultRowHeight="16" x14ac:dyDescent="0.2"/>
  <cols>
    <col min="2" max="2" width="78.1640625" customWidth="1"/>
    <col min="3" max="14" width="10.83203125" style="5"/>
    <col min="15" max="15" width="21.1640625" bestFit="1" customWidth="1"/>
  </cols>
  <sheetData>
    <row r="1" spans="1:17" s="1" customFormat="1" ht="72" customHeight="1" x14ac:dyDescent="0.2">
      <c r="A1" s="1" t="s">
        <v>417</v>
      </c>
      <c r="B1" s="1" t="s">
        <v>418</v>
      </c>
      <c r="C1" s="6" t="s">
        <v>429</v>
      </c>
      <c r="D1" s="6" t="s">
        <v>430</v>
      </c>
      <c r="E1" s="6" t="s">
        <v>431</v>
      </c>
      <c r="F1" s="6" t="s">
        <v>432</v>
      </c>
      <c r="G1" s="6" t="s">
        <v>433</v>
      </c>
      <c r="H1" s="6" t="s">
        <v>434</v>
      </c>
      <c r="I1" s="6" t="s">
        <v>435</v>
      </c>
      <c r="J1" s="6" t="s">
        <v>436</v>
      </c>
      <c r="K1" s="6" t="s">
        <v>421</v>
      </c>
      <c r="L1" s="6" t="s">
        <v>437</v>
      </c>
      <c r="M1" s="6" t="s">
        <v>422</v>
      </c>
      <c r="N1" s="6" t="s">
        <v>423</v>
      </c>
      <c r="O1" s="2" t="s">
        <v>414</v>
      </c>
      <c r="P1" s="7" t="s">
        <v>438</v>
      </c>
      <c r="Q1" s="1" t="s">
        <v>424</v>
      </c>
    </row>
    <row r="2" spans="1:17" x14ac:dyDescent="0.2">
      <c r="A2" t="s">
        <v>334</v>
      </c>
      <c r="B2" t="s">
        <v>0</v>
      </c>
      <c r="C2" s="5">
        <v>23</v>
      </c>
      <c r="D2" s="5">
        <v>11</v>
      </c>
      <c r="E2" s="5">
        <v>14</v>
      </c>
      <c r="F2" s="5">
        <v>29</v>
      </c>
      <c r="G2" s="5">
        <v>25</v>
      </c>
      <c r="H2" s="5">
        <v>27</v>
      </c>
      <c r="I2" s="5">
        <v>594</v>
      </c>
      <c r="J2" s="5">
        <v>726</v>
      </c>
      <c r="K2" s="5">
        <v>697</v>
      </c>
      <c r="L2" s="5">
        <v>439</v>
      </c>
      <c r="M2" s="5">
        <v>351</v>
      </c>
      <c r="N2" s="5">
        <v>352</v>
      </c>
      <c r="O2" t="s">
        <v>415</v>
      </c>
      <c r="P2" s="3">
        <f t="shared" ref="P2:P65" si="0">AVERAGE(C2:H2)</f>
        <v>21.5</v>
      </c>
      <c r="Q2" s="3">
        <f t="shared" ref="Q2:Q65" si="1">AVERAGE(I2:N2)</f>
        <v>526.5</v>
      </c>
    </row>
    <row r="3" spans="1:17" x14ac:dyDescent="0.2">
      <c r="A3" t="s">
        <v>297</v>
      </c>
      <c r="B3" t="s">
        <v>1</v>
      </c>
      <c r="C3" s="5">
        <v>414</v>
      </c>
      <c r="D3" s="5">
        <v>409</v>
      </c>
      <c r="E3" s="5">
        <v>499</v>
      </c>
      <c r="F3" s="5">
        <v>510</v>
      </c>
      <c r="G3" s="5">
        <v>455</v>
      </c>
      <c r="H3" s="5">
        <v>447</v>
      </c>
      <c r="I3" s="5">
        <v>408</v>
      </c>
      <c r="J3" s="5">
        <v>506</v>
      </c>
      <c r="K3" s="5">
        <v>344</v>
      </c>
      <c r="L3" s="5">
        <v>524</v>
      </c>
      <c r="M3" s="5">
        <v>418</v>
      </c>
      <c r="N3" s="5">
        <v>430</v>
      </c>
      <c r="O3" t="s">
        <v>425</v>
      </c>
      <c r="P3" s="3">
        <f t="shared" si="0"/>
        <v>455.66666666666669</v>
      </c>
      <c r="Q3" s="3">
        <f t="shared" si="1"/>
        <v>438.33333333333331</v>
      </c>
    </row>
    <row r="4" spans="1:17" x14ac:dyDescent="0.2">
      <c r="A4" t="s">
        <v>226</v>
      </c>
      <c r="B4" t="s">
        <v>2</v>
      </c>
      <c r="C4" s="5">
        <v>246</v>
      </c>
      <c r="D4" s="5">
        <v>441</v>
      </c>
      <c r="E4" s="5">
        <v>485</v>
      </c>
      <c r="F4" s="5">
        <v>280</v>
      </c>
      <c r="G4" s="5">
        <v>305</v>
      </c>
      <c r="H4" s="5">
        <v>279</v>
      </c>
      <c r="I4" s="5">
        <v>352</v>
      </c>
      <c r="J4" s="5">
        <v>386</v>
      </c>
      <c r="K4" s="5">
        <v>425</v>
      </c>
      <c r="L4" s="5">
        <v>333</v>
      </c>
      <c r="M4" s="5">
        <v>345</v>
      </c>
      <c r="N4" s="5">
        <v>320</v>
      </c>
      <c r="O4" t="s">
        <v>425</v>
      </c>
      <c r="P4" s="3">
        <f t="shared" si="0"/>
        <v>339.33333333333331</v>
      </c>
      <c r="Q4" s="3">
        <f t="shared" si="1"/>
        <v>360.16666666666669</v>
      </c>
    </row>
    <row r="5" spans="1:17" x14ac:dyDescent="0.2">
      <c r="A5" t="s">
        <v>294</v>
      </c>
      <c r="B5" t="s">
        <v>3</v>
      </c>
      <c r="C5" s="5">
        <v>196</v>
      </c>
      <c r="D5" s="5">
        <v>297</v>
      </c>
      <c r="E5" s="5">
        <v>408</v>
      </c>
      <c r="F5" s="5">
        <v>117</v>
      </c>
      <c r="G5" s="5">
        <v>106</v>
      </c>
      <c r="H5" s="5">
        <v>94</v>
      </c>
      <c r="I5" s="5">
        <v>234</v>
      </c>
      <c r="J5" s="5">
        <v>389</v>
      </c>
      <c r="K5" s="5">
        <v>326</v>
      </c>
      <c r="L5" s="5">
        <v>137</v>
      </c>
      <c r="M5" s="5">
        <v>127</v>
      </c>
      <c r="N5" s="5">
        <v>129</v>
      </c>
      <c r="O5" t="s">
        <v>415</v>
      </c>
      <c r="P5" s="3">
        <f t="shared" si="0"/>
        <v>203</v>
      </c>
      <c r="Q5" s="3">
        <f t="shared" si="1"/>
        <v>223.66666666666666</v>
      </c>
    </row>
    <row r="6" spans="1:17" x14ac:dyDescent="0.2">
      <c r="A6" t="s">
        <v>335</v>
      </c>
      <c r="B6" t="s">
        <v>4</v>
      </c>
      <c r="C6" s="5">
        <v>4</v>
      </c>
      <c r="D6" s="5">
        <v>1</v>
      </c>
      <c r="E6" s="5">
        <v>4</v>
      </c>
      <c r="F6" s="5">
        <v>5</v>
      </c>
      <c r="G6" s="5">
        <v>7</v>
      </c>
      <c r="H6" s="5">
        <v>4</v>
      </c>
      <c r="I6" s="5">
        <v>291</v>
      </c>
      <c r="J6" s="5">
        <v>319</v>
      </c>
      <c r="K6" s="5">
        <v>298</v>
      </c>
      <c r="L6" s="5">
        <v>136</v>
      </c>
      <c r="M6" s="5">
        <v>112</v>
      </c>
      <c r="N6" s="5">
        <v>114</v>
      </c>
      <c r="O6" t="s">
        <v>415</v>
      </c>
      <c r="P6" s="3">
        <f t="shared" si="0"/>
        <v>4.166666666666667</v>
      </c>
      <c r="Q6" s="3">
        <f t="shared" si="1"/>
        <v>211.66666666666666</v>
      </c>
    </row>
    <row r="7" spans="1:17" x14ac:dyDescent="0.2">
      <c r="A7" t="s">
        <v>283</v>
      </c>
      <c r="B7" t="s">
        <v>5</v>
      </c>
      <c r="C7" s="5">
        <v>122</v>
      </c>
      <c r="D7" s="5">
        <v>185</v>
      </c>
      <c r="E7" s="5">
        <v>146</v>
      </c>
      <c r="F7" s="5">
        <v>243</v>
      </c>
      <c r="G7" s="5">
        <v>238</v>
      </c>
      <c r="H7" s="5">
        <v>160</v>
      </c>
      <c r="I7" s="5">
        <v>221</v>
      </c>
      <c r="J7" s="5">
        <v>200</v>
      </c>
      <c r="K7" s="5">
        <v>195</v>
      </c>
      <c r="L7" s="5">
        <v>215</v>
      </c>
      <c r="M7" s="5">
        <v>224</v>
      </c>
      <c r="N7" s="5">
        <v>152</v>
      </c>
      <c r="O7" t="s">
        <v>415</v>
      </c>
      <c r="P7" s="3">
        <f t="shared" si="0"/>
        <v>182.33333333333334</v>
      </c>
      <c r="Q7" s="3">
        <f t="shared" si="1"/>
        <v>201.16666666666666</v>
      </c>
    </row>
    <row r="8" spans="1:17" x14ac:dyDescent="0.2">
      <c r="A8" t="s">
        <v>306</v>
      </c>
      <c r="B8" t="s">
        <v>6</v>
      </c>
      <c r="C8" s="5">
        <v>78</v>
      </c>
      <c r="D8" s="5">
        <v>135</v>
      </c>
      <c r="E8" s="5">
        <v>164</v>
      </c>
      <c r="F8" s="5">
        <v>162</v>
      </c>
      <c r="G8" s="5">
        <v>166</v>
      </c>
      <c r="H8" s="5">
        <v>198</v>
      </c>
      <c r="I8" s="5">
        <v>134</v>
      </c>
      <c r="J8" s="5">
        <v>179</v>
      </c>
      <c r="K8" s="5">
        <v>173</v>
      </c>
      <c r="L8" s="5">
        <v>199</v>
      </c>
      <c r="M8" s="5">
        <v>221</v>
      </c>
      <c r="N8" s="5">
        <v>243</v>
      </c>
      <c r="O8" t="s">
        <v>416</v>
      </c>
      <c r="P8" s="3">
        <f t="shared" si="0"/>
        <v>150.5</v>
      </c>
      <c r="Q8" s="3">
        <f t="shared" si="1"/>
        <v>191.5</v>
      </c>
    </row>
    <row r="9" spans="1:17" x14ac:dyDescent="0.2">
      <c r="A9" t="s">
        <v>234</v>
      </c>
      <c r="B9" t="s">
        <v>7</v>
      </c>
      <c r="C9" s="5">
        <v>117</v>
      </c>
      <c r="D9" s="5">
        <v>183</v>
      </c>
      <c r="E9" s="5">
        <v>164</v>
      </c>
      <c r="F9" s="5">
        <v>202</v>
      </c>
      <c r="G9" s="5">
        <v>213</v>
      </c>
      <c r="H9" s="5">
        <v>236</v>
      </c>
      <c r="I9" s="5">
        <v>167</v>
      </c>
      <c r="J9" s="5">
        <v>185</v>
      </c>
      <c r="K9" s="5">
        <v>171</v>
      </c>
      <c r="L9" s="5">
        <v>189</v>
      </c>
      <c r="M9" s="5">
        <v>210</v>
      </c>
      <c r="N9" s="5">
        <v>203</v>
      </c>
      <c r="O9" t="s">
        <v>416</v>
      </c>
      <c r="P9" s="3">
        <f t="shared" si="0"/>
        <v>185.83333333333334</v>
      </c>
      <c r="Q9" s="3">
        <f t="shared" si="1"/>
        <v>187.5</v>
      </c>
    </row>
    <row r="10" spans="1:17" x14ac:dyDescent="0.2">
      <c r="A10" t="s">
        <v>397</v>
      </c>
      <c r="B10" t="s">
        <v>8</v>
      </c>
      <c r="C10" s="5">
        <v>142</v>
      </c>
      <c r="D10" s="5">
        <v>150</v>
      </c>
      <c r="E10" s="5">
        <v>149</v>
      </c>
      <c r="F10" s="5">
        <v>157</v>
      </c>
      <c r="G10" s="5">
        <v>133</v>
      </c>
      <c r="H10" s="5">
        <v>153</v>
      </c>
      <c r="I10" s="5">
        <v>183</v>
      </c>
      <c r="J10" s="5">
        <v>181</v>
      </c>
      <c r="K10" s="5">
        <v>151</v>
      </c>
      <c r="L10" s="5">
        <v>156</v>
      </c>
      <c r="M10" s="5">
        <v>158</v>
      </c>
      <c r="N10" s="5">
        <v>153</v>
      </c>
      <c r="O10" t="s">
        <v>419</v>
      </c>
      <c r="P10" s="3">
        <f t="shared" si="0"/>
        <v>147.33333333333334</v>
      </c>
      <c r="Q10" s="3">
        <f t="shared" si="1"/>
        <v>163.66666666666666</v>
      </c>
    </row>
    <row r="11" spans="1:17" x14ac:dyDescent="0.2">
      <c r="A11" t="s">
        <v>410</v>
      </c>
      <c r="B11" t="s">
        <v>9</v>
      </c>
      <c r="C11" s="5">
        <v>132</v>
      </c>
      <c r="D11" s="5">
        <v>202</v>
      </c>
      <c r="E11" s="5">
        <v>218</v>
      </c>
      <c r="F11" s="5">
        <v>77</v>
      </c>
      <c r="G11" s="5">
        <v>63</v>
      </c>
      <c r="H11" s="5">
        <v>66</v>
      </c>
      <c r="I11" s="5">
        <v>282</v>
      </c>
      <c r="J11" s="5">
        <v>153</v>
      </c>
      <c r="K11" s="5">
        <v>160</v>
      </c>
      <c r="L11" s="5">
        <v>74</v>
      </c>
      <c r="M11" s="5">
        <v>77</v>
      </c>
      <c r="N11" s="5">
        <v>63</v>
      </c>
      <c r="O11" t="s">
        <v>419</v>
      </c>
      <c r="P11" s="3">
        <f t="shared" si="0"/>
        <v>126.33333333333333</v>
      </c>
      <c r="Q11" s="3">
        <f t="shared" si="1"/>
        <v>134.83333333333334</v>
      </c>
    </row>
    <row r="12" spans="1:17" x14ac:dyDescent="0.2">
      <c r="A12" t="s">
        <v>228</v>
      </c>
      <c r="B12" t="s">
        <v>10</v>
      </c>
      <c r="C12" s="5">
        <v>197</v>
      </c>
      <c r="D12" s="5">
        <v>99</v>
      </c>
      <c r="E12" s="5">
        <v>127</v>
      </c>
      <c r="F12" s="5">
        <v>71</v>
      </c>
      <c r="G12" s="5">
        <v>85</v>
      </c>
      <c r="H12" s="5">
        <v>59</v>
      </c>
      <c r="I12" s="5">
        <v>125</v>
      </c>
      <c r="J12" s="5">
        <v>142</v>
      </c>
      <c r="K12" s="5">
        <v>108</v>
      </c>
      <c r="L12" s="5">
        <v>60</v>
      </c>
      <c r="M12" s="5">
        <v>91</v>
      </c>
      <c r="N12" s="5">
        <v>59</v>
      </c>
      <c r="O12" t="s">
        <v>415</v>
      </c>
      <c r="P12" s="3">
        <f t="shared" si="0"/>
        <v>106.33333333333333</v>
      </c>
      <c r="Q12" s="3">
        <f t="shared" si="1"/>
        <v>97.5</v>
      </c>
    </row>
    <row r="13" spans="1:17" x14ac:dyDescent="0.2">
      <c r="A13" t="s">
        <v>271</v>
      </c>
      <c r="B13" t="s">
        <v>11</v>
      </c>
      <c r="C13" s="5">
        <v>70</v>
      </c>
      <c r="D13" s="5">
        <v>101</v>
      </c>
      <c r="E13" s="5">
        <v>79</v>
      </c>
      <c r="F13" s="5">
        <v>64</v>
      </c>
      <c r="G13" s="5">
        <v>48</v>
      </c>
      <c r="H13" s="5">
        <v>49</v>
      </c>
      <c r="I13" s="5">
        <v>102</v>
      </c>
      <c r="J13" s="5">
        <v>126</v>
      </c>
      <c r="K13" s="5">
        <v>102</v>
      </c>
      <c r="L13" s="5">
        <v>91</v>
      </c>
      <c r="M13" s="5">
        <v>82</v>
      </c>
      <c r="N13" s="5">
        <v>78</v>
      </c>
      <c r="O13" t="s">
        <v>419</v>
      </c>
      <c r="P13" s="3">
        <f t="shared" si="0"/>
        <v>68.5</v>
      </c>
      <c r="Q13" s="3">
        <f t="shared" si="1"/>
        <v>96.833333333333329</v>
      </c>
    </row>
    <row r="14" spans="1:17" x14ac:dyDescent="0.2">
      <c r="A14" t="s">
        <v>388</v>
      </c>
      <c r="B14" t="s">
        <v>12</v>
      </c>
      <c r="C14" s="5">
        <v>70</v>
      </c>
      <c r="D14" s="5">
        <v>65</v>
      </c>
      <c r="E14" s="5">
        <v>73</v>
      </c>
      <c r="F14" s="5">
        <v>104</v>
      </c>
      <c r="G14" s="5">
        <v>92</v>
      </c>
      <c r="H14" s="5">
        <v>99</v>
      </c>
      <c r="I14" s="5">
        <v>73</v>
      </c>
      <c r="J14" s="5">
        <v>112</v>
      </c>
      <c r="K14" s="5">
        <v>84</v>
      </c>
      <c r="L14" s="5">
        <v>104</v>
      </c>
      <c r="M14" s="5">
        <v>111</v>
      </c>
      <c r="N14" s="5">
        <v>94</v>
      </c>
      <c r="O14" t="s">
        <v>420</v>
      </c>
      <c r="P14" s="3">
        <f t="shared" si="0"/>
        <v>83.833333333333329</v>
      </c>
      <c r="Q14" s="3">
        <f t="shared" si="1"/>
        <v>96.333333333333329</v>
      </c>
    </row>
    <row r="15" spans="1:17" x14ac:dyDescent="0.2">
      <c r="A15" t="s">
        <v>300</v>
      </c>
      <c r="B15" t="s">
        <v>13</v>
      </c>
      <c r="C15" s="5">
        <v>125</v>
      </c>
      <c r="D15" s="5">
        <v>148</v>
      </c>
      <c r="E15" s="5">
        <v>126</v>
      </c>
      <c r="F15" s="5">
        <v>47</v>
      </c>
      <c r="G15" s="5">
        <v>51</v>
      </c>
      <c r="H15" s="5">
        <v>60</v>
      </c>
      <c r="I15" s="5">
        <v>95</v>
      </c>
      <c r="J15" s="5">
        <v>164</v>
      </c>
      <c r="K15" s="5">
        <v>122</v>
      </c>
      <c r="L15" s="5">
        <v>37</v>
      </c>
      <c r="M15" s="5">
        <v>49</v>
      </c>
      <c r="N15" s="5">
        <v>54</v>
      </c>
      <c r="O15" t="s">
        <v>415</v>
      </c>
      <c r="P15" s="3">
        <f t="shared" si="0"/>
        <v>92.833333333333329</v>
      </c>
      <c r="Q15" s="3">
        <f t="shared" si="1"/>
        <v>86.833333333333329</v>
      </c>
    </row>
    <row r="16" spans="1:17" x14ac:dyDescent="0.2">
      <c r="A16" t="s">
        <v>242</v>
      </c>
      <c r="B16" t="s">
        <v>14</v>
      </c>
      <c r="C16" s="5">
        <v>168</v>
      </c>
      <c r="D16" s="5">
        <v>62</v>
      </c>
      <c r="E16" s="5">
        <v>35</v>
      </c>
      <c r="F16" s="5">
        <v>48</v>
      </c>
      <c r="G16" s="5">
        <v>53</v>
      </c>
      <c r="H16" s="5">
        <v>84</v>
      </c>
      <c r="I16" s="5">
        <v>59</v>
      </c>
      <c r="J16" s="5">
        <v>214</v>
      </c>
      <c r="K16" s="5">
        <v>41</v>
      </c>
      <c r="L16" s="5">
        <v>53</v>
      </c>
      <c r="M16" s="5">
        <v>68</v>
      </c>
      <c r="N16" s="5">
        <v>75</v>
      </c>
      <c r="O16" t="s">
        <v>419</v>
      </c>
      <c r="P16" s="3">
        <f t="shared" si="0"/>
        <v>75</v>
      </c>
      <c r="Q16" s="3">
        <f t="shared" si="1"/>
        <v>85</v>
      </c>
    </row>
    <row r="17" spans="1:17" x14ac:dyDescent="0.2">
      <c r="A17" t="s">
        <v>349</v>
      </c>
      <c r="B17" t="s">
        <v>15</v>
      </c>
      <c r="C17" s="5">
        <v>88</v>
      </c>
      <c r="D17" s="5">
        <v>98</v>
      </c>
      <c r="E17" s="5">
        <v>99</v>
      </c>
      <c r="F17" s="5">
        <v>60</v>
      </c>
      <c r="G17" s="5">
        <v>62</v>
      </c>
      <c r="H17" s="5">
        <v>57</v>
      </c>
      <c r="I17" s="5">
        <v>97</v>
      </c>
      <c r="J17" s="5">
        <v>101</v>
      </c>
      <c r="K17" s="5">
        <v>89</v>
      </c>
      <c r="L17" s="5">
        <v>75</v>
      </c>
      <c r="M17" s="5">
        <v>77</v>
      </c>
      <c r="N17" s="5">
        <v>57</v>
      </c>
      <c r="O17" t="s">
        <v>419</v>
      </c>
      <c r="P17" s="3">
        <f t="shared" si="0"/>
        <v>77.333333333333329</v>
      </c>
      <c r="Q17" s="3">
        <f t="shared" si="1"/>
        <v>82.666666666666671</v>
      </c>
    </row>
    <row r="18" spans="1:17" x14ac:dyDescent="0.2">
      <c r="A18" t="s">
        <v>407</v>
      </c>
      <c r="B18" t="s">
        <v>16</v>
      </c>
      <c r="C18" s="5">
        <v>87</v>
      </c>
      <c r="D18" s="5">
        <v>82</v>
      </c>
      <c r="E18" s="5">
        <v>94</v>
      </c>
      <c r="F18" s="5">
        <v>72</v>
      </c>
      <c r="G18" s="5">
        <v>59</v>
      </c>
      <c r="H18" s="5">
        <v>70</v>
      </c>
      <c r="I18" s="5">
        <v>113</v>
      </c>
      <c r="J18" s="5">
        <v>97</v>
      </c>
      <c r="K18" s="5">
        <v>70</v>
      </c>
      <c r="L18" s="5">
        <v>72</v>
      </c>
      <c r="M18" s="5">
        <v>71</v>
      </c>
      <c r="N18" s="5">
        <v>55</v>
      </c>
      <c r="O18" t="s">
        <v>419</v>
      </c>
      <c r="P18" s="3">
        <f t="shared" si="0"/>
        <v>77.333333333333329</v>
      </c>
      <c r="Q18" s="3">
        <f t="shared" si="1"/>
        <v>79.666666666666671</v>
      </c>
    </row>
    <row r="19" spans="1:17" x14ac:dyDescent="0.2">
      <c r="A19" t="s">
        <v>398</v>
      </c>
      <c r="B19" t="s">
        <v>17</v>
      </c>
      <c r="C19" s="5">
        <v>68</v>
      </c>
      <c r="D19" s="5">
        <v>89</v>
      </c>
      <c r="E19" s="5">
        <v>107</v>
      </c>
      <c r="F19" s="5">
        <v>60</v>
      </c>
      <c r="G19" s="5">
        <v>56</v>
      </c>
      <c r="H19" s="5">
        <v>52</v>
      </c>
      <c r="I19" s="5">
        <v>83</v>
      </c>
      <c r="J19" s="5">
        <v>99</v>
      </c>
      <c r="K19" s="5">
        <v>80</v>
      </c>
      <c r="L19" s="5">
        <v>82</v>
      </c>
      <c r="M19" s="5">
        <v>68</v>
      </c>
      <c r="N19" s="5">
        <v>54</v>
      </c>
      <c r="O19" t="s">
        <v>419</v>
      </c>
      <c r="P19" s="3">
        <f t="shared" si="0"/>
        <v>72</v>
      </c>
      <c r="Q19" s="3">
        <f t="shared" si="1"/>
        <v>77.666666666666671</v>
      </c>
    </row>
    <row r="20" spans="1:17" x14ac:dyDescent="0.2">
      <c r="A20" t="s">
        <v>365</v>
      </c>
      <c r="B20" t="s">
        <v>18</v>
      </c>
      <c r="C20" s="5">
        <v>69</v>
      </c>
      <c r="D20" s="5">
        <v>80</v>
      </c>
      <c r="E20" s="5">
        <v>61</v>
      </c>
      <c r="F20" s="5">
        <v>68</v>
      </c>
      <c r="G20" s="5">
        <v>84</v>
      </c>
      <c r="H20" s="5">
        <v>83</v>
      </c>
      <c r="I20" s="5">
        <v>78</v>
      </c>
      <c r="J20" s="5">
        <v>83</v>
      </c>
      <c r="K20" s="5">
        <v>75</v>
      </c>
      <c r="L20" s="5">
        <v>84</v>
      </c>
      <c r="M20" s="5">
        <v>64</v>
      </c>
      <c r="N20" s="5">
        <v>64</v>
      </c>
      <c r="O20" t="s">
        <v>419</v>
      </c>
      <c r="P20" s="3">
        <f t="shared" si="0"/>
        <v>74.166666666666671</v>
      </c>
      <c r="Q20" s="3">
        <f t="shared" si="1"/>
        <v>74.666666666666671</v>
      </c>
    </row>
    <row r="21" spans="1:17" x14ac:dyDescent="0.2">
      <c r="A21" t="s">
        <v>400</v>
      </c>
      <c r="B21" t="s">
        <v>19</v>
      </c>
      <c r="C21" s="5">
        <v>64</v>
      </c>
      <c r="D21" s="5">
        <v>82</v>
      </c>
      <c r="E21" s="5">
        <v>94</v>
      </c>
      <c r="F21" s="5">
        <v>63</v>
      </c>
      <c r="G21" s="5">
        <v>54</v>
      </c>
      <c r="H21" s="5">
        <v>70</v>
      </c>
      <c r="I21" s="5">
        <v>73</v>
      </c>
      <c r="J21" s="5">
        <v>73</v>
      </c>
      <c r="K21" s="5">
        <v>62</v>
      </c>
      <c r="L21" s="5">
        <v>61</v>
      </c>
      <c r="M21" s="5">
        <v>75</v>
      </c>
      <c r="N21" s="5">
        <v>66</v>
      </c>
      <c r="O21" t="s">
        <v>419</v>
      </c>
      <c r="P21" s="3">
        <f t="shared" si="0"/>
        <v>71.166666666666671</v>
      </c>
      <c r="Q21" s="3">
        <f t="shared" si="1"/>
        <v>68.333333333333329</v>
      </c>
    </row>
    <row r="22" spans="1:17" x14ac:dyDescent="0.2">
      <c r="A22" t="s">
        <v>401</v>
      </c>
      <c r="B22" t="s">
        <v>20</v>
      </c>
      <c r="C22" s="5">
        <v>56</v>
      </c>
      <c r="D22" s="5">
        <v>67</v>
      </c>
      <c r="E22" s="5">
        <v>85</v>
      </c>
      <c r="F22" s="5">
        <v>58</v>
      </c>
      <c r="G22" s="5">
        <v>55</v>
      </c>
      <c r="H22" s="5">
        <v>63</v>
      </c>
      <c r="I22" s="5">
        <v>66</v>
      </c>
      <c r="J22" s="5">
        <v>71</v>
      </c>
      <c r="K22" s="5">
        <v>66</v>
      </c>
      <c r="L22" s="5">
        <v>60</v>
      </c>
      <c r="M22" s="5">
        <v>61</v>
      </c>
      <c r="N22" s="5">
        <v>61</v>
      </c>
      <c r="O22" t="s">
        <v>419</v>
      </c>
      <c r="P22" s="3">
        <f t="shared" si="0"/>
        <v>64</v>
      </c>
      <c r="Q22" s="3">
        <f t="shared" si="1"/>
        <v>64.166666666666671</v>
      </c>
    </row>
    <row r="23" spans="1:17" x14ac:dyDescent="0.2">
      <c r="A23" t="s">
        <v>405</v>
      </c>
      <c r="B23" t="s">
        <v>21</v>
      </c>
      <c r="C23" s="5">
        <v>33</v>
      </c>
      <c r="D23" s="5">
        <v>45</v>
      </c>
      <c r="E23" s="5">
        <v>58</v>
      </c>
      <c r="F23" s="5">
        <v>50</v>
      </c>
      <c r="G23" s="5">
        <v>49</v>
      </c>
      <c r="H23" s="5">
        <v>50</v>
      </c>
      <c r="I23" s="5">
        <v>48</v>
      </c>
      <c r="J23" s="5">
        <v>53</v>
      </c>
      <c r="K23" s="5">
        <v>64</v>
      </c>
      <c r="L23" s="5">
        <v>49</v>
      </c>
      <c r="M23" s="5">
        <v>60</v>
      </c>
      <c r="N23" s="5">
        <v>60</v>
      </c>
      <c r="O23" t="s">
        <v>420</v>
      </c>
      <c r="P23" s="3">
        <f t="shared" si="0"/>
        <v>47.5</v>
      </c>
      <c r="Q23" s="3">
        <f t="shared" si="1"/>
        <v>55.666666666666664</v>
      </c>
    </row>
    <row r="24" spans="1:17" x14ac:dyDescent="0.2">
      <c r="A24" t="s">
        <v>378</v>
      </c>
      <c r="B24" t="s">
        <v>22</v>
      </c>
      <c r="C24" s="5">
        <v>93</v>
      </c>
      <c r="D24" s="5">
        <v>37</v>
      </c>
      <c r="E24" s="5">
        <v>26</v>
      </c>
      <c r="F24" s="5">
        <v>28</v>
      </c>
      <c r="G24" s="5">
        <v>35</v>
      </c>
      <c r="H24" s="5">
        <v>42</v>
      </c>
      <c r="I24" s="5">
        <v>37</v>
      </c>
      <c r="J24" s="5">
        <v>122</v>
      </c>
      <c r="K24" s="5">
        <v>31</v>
      </c>
      <c r="L24" s="5">
        <v>30</v>
      </c>
      <c r="M24" s="5">
        <v>42</v>
      </c>
      <c r="N24" s="5">
        <v>47</v>
      </c>
      <c r="O24" t="s">
        <v>419</v>
      </c>
      <c r="P24" s="3">
        <f t="shared" si="0"/>
        <v>43.5</v>
      </c>
      <c r="Q24" s="3">
        <f t="shared" si="1"/>
        <v>51.5</v>
      </c>
    </row>
    <row r="25" spans="1:17" x14ac:dyDescent="0.2">
      <c r="A25" t="s">
        <v>293</v>
      </c>
      <c r="B25" t="s">
        <v>23</v>
      </c>
      <c r="C25" s="5">
        <v>43</v>
      </c>
      <c r="D25" s="5">
        <v>49</v>
      </c>
      <c r="E25" s="5">
        <v>49</v>
      </c>
      <c r="F25" s="5">
        <v>38</v>
      </c>
      <c r="G25" s="5">
        <v>42</v>
      </c>
      <c r="H25" s="5">
        <v>38</v>
      </c>
      <c r="I25" s="5">
        <v>43</v>
      </c>
      <c r="J25" s="5">
        <v>63</v>
      </c>
      <c r="K25" s="5">
        <v>47</v>
      </c>
      <c r="L25" s="5">
        <v>44</v>
      </c>
      <c r="M25" s="5">
        <v>49</v>
      </c>
      <c r="N25" s="5">
        <v>39</v>
      </c>
      <c r="O25" t="s">
        <v>420</v>
      </c>
      <c r="P25" s="3">
        <f t="shared" si="0"/>
        <v>43.166666666666664</v>
      </c>
      <c r="Q25" s="3">
        <f t="shared" si="1"/>
        <v>47.5</v>
      </c>
    </row>
    <row r="26" spans="1:17" x14ac:dyDescent="0.2">
      <c r="A26" t="s">
        <v>330</v>
      </c>
      <c r="B26" t="s">
        <v>24</v>
      </c>
      <c r="C26" s="5">
        <v>35</v>
      </c>
      <c r="D26" s="5">
        <v>42</v>
      </c>
      <c r="E26" s="5">
        <v>34</v>
      </c>
      <c r="F26" s="5">
        <v>39</v>
      </c>
      <c r="G26" s="5">
        <v>42</v>
      </c>
      <c r="H26" s="5">
        <v>53</v>
      </c>
      <c r="I26" s="5">
        <v>49</v>
      </c>
      <c r="J26" s="5">
        <v>52</v>
      </c>
      <c r="K26" s="5">
        <v>44</v>
      </c>
      <c r="L26" s="5">
        <v>46</v>
      </c>
      <c r="M26" s="5">
        <v>43</v>
      </c>
      <c r="N26" s="5">
        <v>42</v>
      </c>
      <c r="O26" t="s">
        <v>425</v>
      </c>
      <c r="P26" s="3">
        <f t="shared" si="0"/>
        <v>40.833333333333336</v>
      </c>
      <c r="Q26" s="3">
        <f t="shared" si="1"/>
        <v>46</v>
      </c>
    </row>
    <row r="27" spans="1:17" x14ac:dyDescent="0.2">
      <c r="A27" t="s">
        <v>345</v>
      </c>
      <c r="B27" t="s">
        <v>25</v>
      </c>
      <c r="C27" s="5">
        <v>34</v>
      </c>
      <c r="D27" s="5">
        <v>44</v>
      </c>
      <c r="E27" s="5">
        <v>36</v>
      </c>
      <c r="F27" s="5">
        <v>42</v>
      </c>
      <c r="G27" s="5">
        <v>39</v>
      </c>
      <c r="H27" s="5">
        <v>43</v>
      </c>
      <c r="I27" s="5">
        <v>42</v>
      </c>
      <c r="J27" s="5">
        <v>56</v>
      </c>
      <c r="K27" s="5">
        <v>38</v>
      </c>
      <c r="L27" s="5">
        <v>37</v>
      </c>
      <c r="M27" s="5">
        <v>53</v>
      </c>
      <c r="N27" s="5">
        <v>49</v>
      </c>
      <c r="O27" t="s">
        <v>419</v>
      </c>
      <c r="P27" s="3">
        <f t="shared" si="0"/>
        <v>39.666666666666664</v>
      </c>
      <c r="Q27" s="3">
        <f t="shared" si="1"/>
        <v>45.833333333333336</v>
      </c>
    </row>
    <row r="28" spans="1:17" x14ac:dyDescent="0.2">
      <c r="A28" t="s">
        <v>217</v>
      </c>
      <c r="B28" t="s">
        <v>26</v>
      </c>
      <c r="C28" s="5">
        <v>60</v>
      </c>
      <c r="D28" s="5">
        <v>72</v>
      </c>
      <c r="E28" s="5">
        <v>70</v>
      </c>
      <c r="F28" s="5">
        <v>79</v>
      </c>
      <c r="G28" s="5">
        <v>70</v>
      </c>
      <c r="H28" s="5">
        <v>44</v>
      </c>
      <c r="I28" s="5">
        <v>36</v>
      </c>
      <c r="J28" s="5">
        <v>59</v>
      </c>
      <c r="K28" s="5">
        <v>48</v>
      </c>
      <c r="L28" s="5">
        <v>45</v>
      </c>
      <c r="M28" s="5">
        <v>31</v>
      </c>
      <c r="N28" s="5">
        <v>44</v>
      </c>
      <c r="O28" t="s">
        <v>415</v>
      </c>
      <c r="P28" s="3">
        <f t="shared" si="0"/>
        <v>65.833333333333329</v>
      </c>
      <c r="Q28" s="3">
        <f t="shared" si="1"/>
        <v>43.833333333333336</v>
      </c>
    </row>
    <row r="29" spans="1:17" x14ac:dyDescent="0.2">
      <c r="A29" t="s">
        <v>208</v>
      </c>
      <c r="B29" t="s">
        <v>27</v>
      </c>
      <c r="C29" s="5">
        <v>39</v>
      </c>
      <c r="D29" s="5">
        <v>48</v>
      </c>
      <c r="E29" s="5">
        <v>47</v>
      </c>
      <c r="F29" s="5">
        <v>34</v>
      </c>
      <c r="G29" s="5">
        <v>37</v>
      </c>
      <c r="H29" s="5">
        <v>36</v>
      </c>
      <c r="I29" s="5">
        <v>44</v>
      </c>
      <c r="J29" s="5">
        <v>44</v>
      </c>
      <c r="K29" s="5">
        <v>43</v>
      </c>
      <c r="L29" s="5">
        <v>48</v>
      </c>
      <c r="M29" s="5">
        <v>49</v>
      </c>
      <c r="N29" s="5">
        <v>34</v>
      </c>
      <c r="O29" t="s">
        <v>419</v>
      </c>
      <c r="P29" s="3">
        <f t="shared" si="0"/>
        <v>40.166666666666664</v>
      </c>
      <c r="Q29" s="3">
        <f t="shared" si="1"/>
        <v>43.666666666666664</v>
      </c>
    </row>
    <row r="30" spans="1:17" x14ac:dyDescent="0.2">
      <c r="A30" t="s">
        <v>389</v>
      </c>
      <c r="B30" t="s">
        <v>28</v>
      </c>
      <c r="C30" s="5">
        <v>47</v>
      </c>
      <c r="D30" s="5">
        <v>43</v>
      </c>
      <c r="E30" s="5">
        <v>57</v>
      </c>
      <c r="F30" s="5">
        <v>26</v>
      </c>
      <c r="G30" s="5">
        <v>28</v>
      </c>
      <c r="H30" s="5">
        <v>35</v>
      </c>
      <c r="I30" s="5">
        <v>58</v>
      </c>
      <c r="J30" s="5">
        <v>49</v>
      </c>
      <c r="K30" s="5">
        <v>59</v>
      </c>
      <c r="L30" s="5">
        <v>31</v>
      </c>
      <c r="M30" s="5">
        <v>32</v>
      </c>
      <c r="N30" s="5">
        <v>28</v>
      </c>
      <c r="O30" t="s">
        <v>419</v>
      </c>
      <c r="P30" s="3">
        <f t="shared" si="0"/>
        <v>39.333333333333336</v>
      </c>
      <c r="Q30" s="3">
        <f t="shared" si="1"/>
        <v>42.833333333333336</v>
      </c>
    </row>
    <row r="31" spans="1:17" x14ac:dyDescent="0.2">
      <c r="A31" t="s">
        <v>347</v>
      </c>
      <c r="B31" t="s">
        <v>29</v>
      </c>
      <c r="C31" s="5">
        <v>39</v>
      </c>
      <c r="D31" s="5">
        <v>45</v>
      </c>
      <c r="E31" s="5">
        <v>47</v>
      </c>
      <c r="F31" s="5">
        <v>33</v>
      </c>
      <c r="G31" s="5">
        <v>36</v>
      </c>
      <c r="H31" s="5">
        <v>27</v>
      </c>
      <c r="I31" s="5">
        <v>50</v>
      </c>
      <c r="J31" s="5">
        <v>39</v>
      </c>
      <c r="K31" s="5">
        <v>42</v>
      </c>
      <c r="L31" s="5">
        <v>47</v>
      </c>
      <c r="M31" s="5">
        <v>43</v>
      </c>
      <c r="N31" s="5">
        <v>31</v>
      </c>
      <c r="O31" t="s">
        <v>419</v>
      </c>
      <c r="P31" s="3">
        <f t="shared" si="0"/>
        <v>37.833333333333336</v>
      </c>
      <c r="Q31" s="3">
        <f t="shared" si="1"/>
        <v>42</v>
      </c>
    </row>
    <row r="32" spans="1:17" x14ac:dyDescent="0.2">
      <c r="A32" t="s">
        <v>376</v>
      </c>
      <c r="B32" t="s">
        <v>30</v>
      </c>
      <c r="C32" s="5">
        <v>27</v>
      </c>
      <c r="D32" s="5">
        <v>34</v>
      </c>
      <c r="E32" s="5">
        <v>43</v>
      </c>
      <c r="F32" s="5">
        <v>30</v>
      </c>
      <c r="G32" s="5">
        <v>33</v>
      </c>
      <c r="H32" s="5">
        <v>32</v>
      </c>
      <c r="I32" s="5">
        <v>39</v>
      </c>
      <c r="J32" s="5">
        <v>32</v>
      </c>
      <c r="K32" s="5">
        <v>40</v>
      </c>
      <c r="L32" s="5">
        <v>35</v>
      </c>
      <c r="M32" s="5">
        <v>44</v>
      </c>
      <c r="N32" s="5">
        <v>33</v>
      </c>
      <c r="O32" t="s">
        <v>419</v>
      </c>
      <c r="P32" s="3">
        <f t="shared" si="0"/>
        <v>33.166666666666664</v>
      </c>
      <c r="Q32" s="3">
        <f t="shared" si="1"/>
        <v>37.166666666666664</v>
      </c>
    </row>
    <row r="33" spans="1:17" x14ac:dyDescent="0.2">
      <c r="A33" t="s">
        <v>390</v>
      </c>
      <c r="B33" t="s">
        <v>31</v>
      </c>
      <c r="C33" s="5">
        <v>43</v>
      </c>
      <c r="D33" s="5">
        <v>45</v>
      </c>
      <c r="E33" s="5">
        <v>46</v>
      </c>
      <c r="F33" s="5">
        <v>20</v>
      </c>
      <c r="G33" s="5">
        <v>22</v>
      </c>
      <c r="H33" s="5">
        <v>22</v>
      </c>
      <c r="I33" s="5">
        <v>52</v>
      </c>
      <c r="J33" s="5">
        <v>53</v>
      </c>
      <c r="K33" s="5">
        <v>50</v>
      </c>
      <c r="L33" s="5">
        <v>22</v>
      </c>
      <c r="M33" s="5">
        <v>19</v>
      </c>
      <c r="N33" s="5">
        <v>23</v>
      </c>
      <c r="O33" t="s">
        <v>419</v>
      </c>
      <c r="P33" s="3">
        <f t="shared" si="0"/>
        <v>33</v>
      </c>
      <c r="Q33" s="3">
        <f t="shared" si="1"/>
        <v>36.5</v>
      </c>
    </row>
    <row r="34" spans="1:17" x14ac:dyDescent="0.2">
      <c r="A34" t="s">
        <v>374</v>
      </c>
      <c r="B34" t="s">
        <v>32</v>
      </c>
      <c r="C34" s="5">
        <v>41</v>
      </c>
      <c r="D34" s="5">
        <v>18</v>
      </c>
      <c r="E34" s="5">
        <v>16</v>
      </c>
      <c r="F34" s="5">
        <v>27</v>
      </c>
      <c r="G34" s="5">
        <v>37</v>
      </c>
      <c r="H34" s="5">
        <v>42</v>
      </c>
      <c r="I34" s="5">
        <v>17</v>
      </c>
      <c r="J34" s="5">
        <v>63</v>
      </c>
      <c r="K34" s="5">
        <v>21</v>
      </c>
      <c r="L34" s="5">
        <v>33</v>
      </c>
      <c r="M34" s="5">
        <v>41</v>
      </c>
      <c r="N34" s="5">
        <v>42</v>
      </c>
      <c r="O34" t="s">
        <v>419</v>
      </c>
      <c r="P34" s="3">
        <f t="shared" si="0"/>
        <v>30.166666666666668</v>
      </c>
      <c r="Q34" s="3">
        <f t="shared" si="1"/>
        <v>36.166666666666664</v>
      </c>
    </row>
    <row r="35" spans="1:17" x14ac:dyDescent="0.2">
      <c r="A35" t="s">
        <v>329</v>
      </c>
      <c r="B35" t="s">
        <v>33</v>
      </c>
      <c r="C35" s="5">
        <v>32</v>
      </c>
      <c r="D35" s="5">
        <v>34</v>
      </c>
      <c r="E35" s="5">
        <v>46</v>
      </c>
      <c r="F35" s="5">
        <v>41</v>
      </c>
      <c r="G35" s="5">
        <v>46</v>
      </c>
      <c r="H35" s="5">
        <v>51</v>
      </c>
      <c r="I35" s="5">
        <v>35</v>
      </c>
      <c r="J35" s="5">
        <v>31</v>
      </c>
      <c r="K35" s="5">
        <v>35</v>
      </c>
      <c r="L35" s="5">
        <v>35</v>
      </c>
      <c r="M35" s="5">
        <v>40</v>
      </c>
      <c r="N35" s="5">
        <v>37</v>
      </c>
      <c r="O35" t="s">
        <v>419</v>
      </c>
      <c r="P35" s="3">
        <f t="shared" si="0"/>
        <v>41.666666666666664</v>
      </c>
      <c r="Q35" s="3">
        <f t="shared" si="1"/>
        <v>35.5</v>
      </c>
    </row>
    <row r="36" spans="1:17" x14ac:dyDescent="0.2">
      <c r="A36" t="s">
        <v>249</v>
      </c>
      <c r="B36" t="s">
        <v>34</v>
      </c>
      <c r="C36" s="5">
        <v>36</v>
      </c>
      <c r="D36" s="5">
        <v>45</v>
      </c>
      <c r="E36" s="5">
        <v>35</v>
      </c>
      <c r="F36" s="5">
        <v>34</v>
      </c>
      <c r="G36" s="5">
        <v>31</v>
      </c>
      <c r="H36" s="5">
        <v>26</v>
      </c>
      <c r="I36" s="5">
        <v>41</v>
      </c>
      <c r="J36" s="5">
        <v>40</v>
      </c>
      <c r="K36" s="5">
        <v>35</v>
      </c>
      <c r="L36" s="5">
        <v>29</v>
      </c>
      <c r="M36" s="5">
        <v>36</v>
      </c>
      <c r="N36" s="5">
        <v>31</v>
      </c>
      <c r="O36" t="s">
        <v>419</v>
      </c>
      <c r="P36" s="3">
        <f t="shared" si="0"/>
        <v>34.5</v>
      </c>
      <c r="Q36" s="3">
        <f t="shared" si="1"/>
        <v>35.333333333333336</v>
      </c>
    </row>
    <row r="37" spans="1:17" x14ac:dyDescent="0.2">
      <c r="A37" t="s">
        <v>278</v>
      </c>
      <c r="B37" t="s">
        <v>35</v>
      </c>
      <c r="C37" s="5">
        <v>28</v>
      </c>
      <c r="D37" s="5">
        <v>28</v>
      </c>
      <c r="E37" s="5">
        <v>39</v>
      </c>
      <c r="F37" s="5">
        <v>31</v>
      </c>
      <c r="G37" s="5">
        <v>35</v>
      </c>
      <c r="H37" s="5">
        <v>35</v>
      </c>
      <c r="I37" s="5">
        <v>26</v>
      </c>
      <c r="J37" s="5">
        <v>36</v>
      </c>
      <c r="K37" s="5">
        <v>37</v>
      </c>
      <c r="L37" s="5">
        <v>38</v>
      </c>
      <c r="M37" s="5">
        <v>31</v>
      </c>
      <c r="N37" s="5">
        <v>37</v>
      </c>
      <c r="O37" t="s">
        <v>425</v>
      </c>
      <c r="P37" s="3">
        <f t="shared" si="0"/>
        <v>32.666666666666664</v>
      </c>
      <c r="Q37" s="3">
        <f t="shared" si="1"/>
        <v>34.166666666666664</v>
      </c>
    </row>
    <row r="38" spans="1:17" x14ac:dyDescent="0.2">
      <c r="A38" t="s">
        <v>273</v>
      </c>
      <c r="B38" t="s">
        <v>36</v>
      </c>
      <c r="C38" s="5">
        <v>30</v>
      </c>
      <c r="D38" s="5">
        <v>39</v>
      </c>
      <c r="E38" s="5">
        <v>43</v>
      </c>
      <c r="F38" s="5">
        <v>28</v>
      </c>
      <c r="G38" s="5">
        <v>25</v>
      </c>
      <c r="H38" s="5">
        <v>22</v>
      </c>
      <c r="I38" s="5">
        <v>38</v>
      </c>
      <c r="J38" s="5">
        <v>41</v>
      </c>
      <c r="K38" s="5">
        <v>35</v>
      </c>
      <c r="L38" s="5">
        <v>34</v>
      </c>
      <c r="M38" s="5">
        <v>31</v>
      </c>
      <c r="N38" s="5">
        <v>23</v>
      </c>
      <c r="O38" t="s">
        <v>419</v>
      </c>
      <c r="P38" s="3">
        <f t="shared" si="0"/>
        <v>31.166666666666668</v>
      </c>
      <c r="Q38" s="3">
        <f t="shared" si="1"/>
        <v>33.666666666666664</v>
      </c>
    </row>
    <row r="39" spans="1:17" x14ac:dyDescent="0.2">
      <c r="A39" t="s">
        <v>282</v>
      </c>
      <c r="B39" t="s">
        <v>37</v>
      </c>
      <c r="C39" s="5">
        <v>32</v>
      </c>
      <c r="D39" s="5">
        <v>40</v>
      </c>
      <c r="E39" s="5">
        <v>48</v>
      </c>
      <c r="F39" s="5">
        <v>28</v>
      </c>
      <c r="G39" s="5">
        <v>33</v>
      </c>
      <c r="H39" s="5">
        <v>31</v>
      </c>
      <c r="I39" s="5">
        <v>32</v>
      </c>
      <c r="J39" s="5">
        <v>38</v>
      </c>
      <c r="K39" s="5">
        <v>35</v>
      </c>
      <c r="L39" s="5">
        <v>31</v>
      </c>
      <c r="M39" s="5">
        <v>31</v>
      </c>
      <c r="N39" s="5">
        <v>29</v>
      </c>
      <c r="O39" t="s">
        <v>419</v>
      </c>
      <c r="P39" s="3">
        <f t="shared" si="0"/>
        <v>35.333333333333336</v>
      </c>
      <c r="Q39" s="3">
        <f t="shared" si="1"/>
        <v>32.666666666666664</v>
      </c>
    </row>
    <row r="40" spans="1:17" x14ac:dyDescent="0.2">
      <c r="A40" t="s">
        <v>358</v>
      </c>
      <c r="B40" t="s">
        <v>38</v>
      </c>
      <c r="C40" s="5">
        <v>40</v>
      </c>
      <c r="D40" s="5">
        <v>37</v>
      </c>
      <c r="E40" s="5">
        <v>36</v>
      </c>
      <c r="F40" s="5">
        <v>23</v>
      </c>
      <c r="G40" s="5">
        <v>26</v>
      </c>
      <c r="H40" s="5">
        <v>22</v>
      </c>
      <c r="I40" s="5">
        <v>45</v>
      </c>
      <c r="J40" s="5">
        <v>46</v>
      </c>
      <c r="K40" s="5">
        <v>35</v>
      </c>
      <c r="L40" s="5">
        <v>22</v>
      </c>
      <c r="M40" s="5">
        <v>20</v>
      </c>
      <c r="N40" s="5">
        <v>22</v>
      </c>
      <c r="O40" t="s">
        <v>419</v>
      </c>
      <c r="P40" s="3">
        <f t="shared" si="0"/>
        <v>30.666666666666668</v>
      </c>
      <c r="Q40" s="3">
        <f t="shared" si="1"/>
        <v>31.666666666666668</v>
      </c>
    </row>
    <row r="41" spans="1:17" x14ac:dyDescent="0.2">
      <c r="A41" t="s">
        <v>232</v>
      </c>
      <c r="B41" t="s">
        <v>40</v>
      </c>
      <c r="C41" s="5">
        <v>33</v>
      </c>
      <c r="D41" s="5">
        <v>35</v>
      </c>
      <c r="E41" s="5">
        <v>41</v>
      </c>
      <c r="F41" s="5">
        <v>25</v>
      </c>
      <c r="G41" s="5">
        <v>24</v>
      </c>
      <c r="H41" s="5">
        <v>21</v>
      </c>
      <c r="I41" s="5">
        <v>41</v>
      </c>
      <c r="J41" s="5">
        <v>40</v>
      </c>
      <c r="K41" s="5">
        <v>35</v>
      </c>
      <c r="L41" s="5">
        <v>24</v>
      </c>
      <c r="M41" s="5">
        <v>24</v>
      </c>
      <c r="N41" s="5">
        <v>24</v>
      </c>
      <c r="O41" t="s">
        <v>419</v>
      </c>
      <c r="P41" s="3">
        <f t="shared" si="0"/>
        <v>29.833333333333332</v>
      </c>
      <c r="Q41" s="3">
        <f t="shared" si="1"/>
        <v>31.333333333333332</v>
      </c>
    </row>
    <row r="42" spans="1:17" x14ac:dyDescent="0.2">
      <c r="A42" t="s">
        <v>238</v>
      </c>
      <c r="B42" t="s">
        <v>39</v>
      </c>
      <c r="C42" s="5">
        <v>37</v>
      </c>
      <c r="D42" s="5">
        <v>29</v>
      </c>
      <c r="E42" s="5">
        <v>18</v>
      </c>
      <c r="F42" s="5">
        <v>21</v>
      </c>
      <c r="G42" s="5">
        <v>24</v>
      </c>
      <c r="H42" s="5">
        <v>20</v>
      </c>
      <c r="I42" s="5">
        <v>48</v>
      </c>
      <c r="J42" s="5">
        <v>43</v>
      </c>
      <c r="K42" s="5">
        <v>32</v>
      </c>
      <c r="L42" s="5">
        <v>25</v>
      </c>
      <c r="M42" s="5">
        <v>19</v>
      </c>
      <c r="N42" s="5">
        <v>21</v>
      </c>
      <c r="O42" t="s">
        <v>419</v>
      </c>
      <c r="P42" s="3">
        <f t="shared" si="0"/>
        <v>24.833333333333332</v>
      </c>
      <c r="Q42" s="3">
        <f t="shared" si="1"/>
        <v>31.333333333333332</v>
      </c>
    </row>
    <row r="43" spans="1:17" x14ac:dyDescent="0.2">
      <c r="A43" t="s">
        <v>255</v>
      </c>
      <c r="B43" t="s">
        <v>41</v>
      </c>
      <c r="C43" s="5">
        <v>39</v>
      </c>
      <c r="D43" s="5">
        <v>44</v>
      </c>
      <c r="E43" s="5">
        <v>37</v>
      </c>
      <c r="F43" s="5">
        <v>18</v>
      </c>
      <c r="G43" s="5">
        <v>22</v>
      </c>
      <c r="H43" s="5">
        <v>18</v>
      </c>
      <c r="I43" s="5">
        <v>46</v>
      </c>
      <c r="J43" s="5">
        <v>39</v>
      </c>
      <c r="K43" s="5">
        <v>37</v>
      </c>
      <c r="L43" s="5">
        <v>21</v>
      </c>
      <c r="M43" s="5">
        <v>20</v>
      </c>
      <c r="N43" s="5">
        <v>23</v>
      </c>
      <c r="O43" t="s">
        <v>419</v>
      </c>
      <c r="P43" s="3">
        <f t="shared" si="0"/>
        <v>29.666666666666668</v>
      </c>
      <c r="Q43" s="3">
        <f t="shared" si="1"/>
        <v>31</v>
      </c>
    </row>
    <row r="44" spans="1:17" x14ac:dyDescent="0.2">
      <c r="A44" t="s">
        <v>220</v>
      </c>
      <c r="B44" t="s">
        <v>43</v>
      </c>
      <c r="C44" s="5">
        <v>41</v>
      </c>
      <c r="D44" s="5">
        <v>38</v>
      </c>
      <c r="E44" s="5">
        <v>34</v>
      </c>
      <c r="F44" s="5">
        <v>31</v>
      </c>
      <c r="G44" s="5">
        <v>29</v>
      </c>
      <c r="H44" s="5">
        <v>30</v>
      </c>
      <c r="I44" s="5">
        <v>33</v>
      </c>
      <c r="J44" s="5">
        <v>39</v>
      </c>
      <c r="K44" s="5">
        <v>29</v>
      </c>
      <c r="L44" s="5">
        <v>31</v>
      </c>
      <c r="M44" s="5">
        <v>25</v>
      </c>
      <c r="N44" s="5">
        <v>28</v>
      </c>
      <c r="O44" t="s">
        <v>419</v>
      </c>
      <c r="P44" s="3">
        <f t="shared" si="0"/>
        <v>33.833333333333336</v>
      </c>
      <c r="Q44" s="3">
        <f t="shared" si="1"/>
        <v>30.833333333333332</v>
      </c>
    </row>
    <row r="45" spans="1:17" x14ac:dyDescent="0.2">
      <c r="A45" t="s">
        <v>404</v>
      </c>
      <c r="B45" t="s">
        <v>42</v>
      </c>
      <c r="C45" s="5">
        <v>28</v>
      </c>
      <c r="D45" s="5">
        <v>35</v>
      </c>
      <c r="E45" s="5">
        <v>37</v>
      </c>
      <c r="F45" s="5">
        <v>26</v>
      </c>
      <c r="G45" s="5">
        <v>28</v>
      </c>
      <c r="H45" s="5">
        <v>22</v>
      </c>
      <c r="I45" s="5">
        <v>33</v>
      </c>
      <c r="J45" s="5">
        <v>27</v>
      </c>
      <c r="K45" s="5">
        <v>31</v>
      </c>
      <c r="L45" s="5">
        <v>31</v>
      </c>
      <c r="M45" s="5">
        <v>33</v>
      </c>
      <c r="N45" s="5">
        <v>30</v>
      </c>
      <c r="O45" t="s">
        <v>419</v>
      </c>
      <c r="P45" s="3">
        <f t="shared" si="0"/>
        <v>29.333333333333332</v>
      </c>
      <c r="Q45" s="3">
        <f t="shared" si="1"/>
        <v>30.833333333333332</v>
      </c>
    </row>
    <row r="46" spans="1:17" x14ac:dyDescent="0.2">
      <c r="A46" t="s">
        <v>312</v>
      </c>
      <c r="B46" t="s">
        <v>44</v>
      </c>
      <c r="C46" s="5">
        <v>20</v>
      </c>
      <c r="D46" s="5">
        <v>39</v>
      </c>
      <c r="E46" s="5">
        <v>35</v>
      </c>
      <c r="F46" s="5">
        <v>28</v>
      </c>
      <c r="G46" s="5">
        <v>28</v>
      </c>
      <c r="H46" s="5">
        <v>33</v>
      </c>
      <c r="I46" s="5">
        <v>30</v>
      </c>
      <c r="J46" s="5">
        <v>31</v>
      </c>
      <c r="K46" s="5">
        <v>31</v>
      </c>
      <c r="L46" s="5">
        <v>28</v>
      </c>
      <c r="M46" s="5">
        <v>34</v>
      </c>
      <c r="N46" s="5">
        <v>28</v>
      </c>
      <c r="O46" t="s">
        <v>419</v>
      </c>
      <c r="P46" s="3">
        <f t="shared" si="0"/>
        <v>30.5</v>
      </c>
      <c r="Q46" s="3">
        <f t="shared" si="1"/>
        <v>30.333333333333332</v>
      </c>
    </row>
    <row r="47" spans="1:17" x14ac:dyDescent="0.2">
      <c r="A47" t="s">
        <v>394</v>
      </c>
      <c r="B47" t="s">
        <v>45</v>
      </c>
      <c r="C47" s="5">
        <v>29</v>
      </c>
      <c r="D47" s="5">
        <v>41</v>
      </c>
      <c r="E47" s="5">
        <v>34</v>
      </c>
      <c r="F47" s="5">
        <v>12</v>
      </c>
      <c r="G47" s="5">
        <v>11</v>
      </c>
      <c r="H47" s="5">
        <v>14</v>
      </c>
      <c r="I47" s="5">
        <v>48</v>
      </c>
      <c r="J47" s="5">
        <v>51</v>
      </c>
      <c r="K47" s="5">
        <v>40</v>
      </c>
      <c r="L47" s="5">
        <v>14</v>
      </c>
      <c r="M47" s="5">
        <v>13</v>
      </c>
      <c r="N47" s="5">
        <v>13</v>
      </c>
      <c r="O47" t="s">
        <v>419</v>
      </c>
      <c r="P47" s="3">
        <f t="shared" si="0"/>
        <v>23.5</v>
      </c>
      <c r="Q47" s="3">
        <f t="shared" si="1"/>
        <v>29.833333333333332</v>
      </c>
    </row>
    <row r="48" spans="1:17" x14ac:dyDescent="0.2">
      <c r="A48" t="s">
        <v>357</v>
      </c>
      <c r="B48" t="s">
        <v>46</v>
      </c>
      <c r="C48" s="5">
        <v>26</v>
      </c>
      <c r="D48" s="5">
        <v>17</v>
      </c>
      <c r="E48" s="5">
        <v>19</v>
      </c>
      <c r="F48" s="5">
        <v>22</v>
      </c>
      <c r="G48" s="5">
        <v>25</v>
      </c>
      <c r="H48" s="5">
        <v>39</v>
      </c>
      <c r="I48" s="5">
        <v>22</v>
      </c>
      <c r="J48" s="5">
        <v>48</v>
      </c>
      <c r="K48" s="5">
        <v>15</v>
      </c>
      <c r="L48" s="5">
        <v>32</v>
      </c>
      <c r="M48" s="5">
        <v>32</v>
      </c>
      <c r="N48" s="5">
        <v>28</v>
      </c>
      <c r="O48" t="s">
        <v>419</v>
      </c>
      <c r="P48" s="3">
        <f t="shared" si="0"/>
        <v>24.666666666666668</v>
      </c>
      <c r="Q48" s="3">
        <f t="shared" si="1"/>
        <v>29.5</v>
      </c>
    </row>
    <row r="49" spans="1:17" x14ac:dyDescent="0.2">
      <c r="A49" t="s">
        <v>370</v>
      </c>
      <c r="B49" t="s">
        <v>47</v>
      </c>
      <c r="C49" s="5">
        <v>21</v>
      </c>
      <c r="D49" s="5">
        <v>31</v>
      </c>
      <c r="E49" s="5">
        <v>27</v>
      </c>
      <c r="F49" s="5">
        <v>29</v>
      </c>
      <c r="G49" s="5">
        <v>26</v>
      </c>
      <c r="H49" s="5">
        <v>22</v>
      </c>
      <c r="I49" s="5">
        <v>31</v>
      </c>
      <c r="J49" s="5">
        <v>23</v>
      </c>
      <c r="K49" s="5">
        <v>20</v>
      </c>
      <c r="L49" s="5">
        <v>32</v>
      </c>
      <c r="M49" s="5">
        <v>28</v>
      </c>
      <c r="N49" s="5">
        <v>32</v>
      </c>
      <c r="O49" t="s">
        <v>419</v>
      </c>
      <c r="P49" s="3">
        <f t="shared" si="0"/>
        <v>26</v>
      </c>
      <c r="Q49" s="3">
        <f t="shared" si="1"/>
        <v>27.666666666666668</v>
      </c>
    </row>
    <row r="50" spans="1:17" x14ac:dyDescent="0.2">
      <c r="A50" t="s">
        <v>391</v>
      </c>
      <c r="B50" t="s">
        <v>48</v>
      </c>
      <c r="C50" s="5">
        <v>23</v>
      </c>
      <c r="D50" s="5">
        <v>28</v>
      </c>
      <c r="E50" s="5">
        <v>42</v>
      </c>
      <c r="F50" s="5">
        <v>21</v>
      </c>
      <c r="G50" s="5">
        <v>24</v>
      </c>
      <c r="H50" s="5">
        <v>28</v>
      </c>
      <c r="I50" s="5">
        <v>30</v>
      </c>
      <c r="J50" s="5">
        <v>28</v>
      </c>
      <c r="K50" s="5">
        <v>30</v>
      </c>
      <c r="L50" s="5">
        <v>26</v>
      </c>
      <c r="M50" s="5">
        <v>26</v>
      </c>
      <c r="N50" s="5">
        <v>26</v>
      </c>
      <c r="O50" t="s">
        <v>419</v>
      </c>
      <c r="P50" s="3">
        <f t="shared" si="0"/>
        <v>27.666666666666668</v>
      </c>
      <c r="Q50" s="3">
        <f t="shared" si="1"/>
        <v>27.666666666666668</v>
      </c>
    </row>
    <row r="51" spans="1:17" x14ac:dyDescent="0.2">
      <c r="A51" t="s">
        <v>333</v>
      </c>
      <c r="B51" t="s">
        <v>52</v>
      </c>
      <c r="C51" s="5">
        <v>29</v>
      </c>
      <c r="D51" s="5">
        <v>22</v>
      </c>
      <c r="E51" s="5">
        <v>31</v>
      </c>
      <c r="F51" s="5">
        <v>21</v>
      </c>
      <c r="G51" s="5">
        <v>21</v>
      </c>
      <c r="H51" s="5">
        <v>20</v>
      </c>
      <c r="I51" s="5">
        <v>29</v>
      </c>
      <c r="J51" s="5">
        <v>37</v>
      </c>
      <c r="K51" s="5">
        <v>31</v>
      </c>
      <c r="L51" s="5">
        <v>23</v>
      </c>
      <c r="M51" s="5">
        <v>23</v>
      </c>
      <c r="N51" s="5">
        <v>20</v>
      </c>
      <c r="O51" t="s">
        <v>419</v>
      </c>
      <c r="P51" s="3">
        <f t="shared" si="0"/>
        <v>24</v>
      </c>
      <c r="Q51" s="3">
        <f t="shared" si="1"/>
        <v>27.166666666666668</v>
      </c>
    </row>
    <row r="52" spans="1:17" x14ac:dyDescent="0.2">
      <c r="A52" t="s">
        <v>339</v>
      </c>
      <c r="B52" t="s">
        <v>50</v>
      </c>
      <c r="C52" s="5">
        <v>23</v>
      </c>
      <c r="D52" s="5">
        <v>19</v>
      </c>
      <c r="E52" s="5">
        <v>28</v>
      </c>
      <c r="F52" s="5">
        <v>20</v>
      </c>
      <c r="G52" s="5">
        <v>24</v>
      </c>
      <c r="H52" s="5">
        <v>19</v>
      </c>
      <c r="I52" s="5">
        <v>29</v>
      </c>
      <c r="J52" s="5">
        <v>26</v>
      </c>
      <c r="K52" s="5">
        <v>31</v>
      </c>
      <c r="L52" s="5">
        <v>28</v>
      </c>
      <c r="M52" s="5">
        <v>20</v>
      </c>
      <c r="N52" s="5">
        <v>29</v>
      </c>
      <c r="O52" t="s">
        <v>419</v>
      </c>
      <c r="P52" s="3">
        <f t="shared" si="0"/>
        <v>22.166666666666668</v>
      </c>
      <c r="Q52" s="3">
        <f t="shared" si="1"/>
        <v>27.166666666666668</v>
      </c>
    </row>
    <row r="53" spans="1:17" x14ac:dyDescent="0.2">
      <c r="A53" t="s">
        <v>350</v>
      </c>
      <c r="B53" t="s">
        <v>51</v>
      </c>
      <c r="C53" s="5">
        <v>25</v>
      </c>
      <c r="D53" s="5">
        <v>32</v>
      </c>
      <c r="E53" s="5">
        <v>42</v>
      </c>
      <c r="F53" s="5">
        <v>22</v>
      </c>
      <c r="G53" s="5">
        <v>25</v>
      </c>
      <c r="H53" s="5">
        <v>21</v>
      </c>
      <c r="I53" s="5">
        <v>30</v>
      </c>
      <c r="J53" s="5">
        <v>35</v>
      </c>
      <c r="K53" s="5">
        <v>29</v>
      </c>
      <c r="L53" s="5">
        <v>28</v>
      </c>
      <c r="M53" s="5">
        <v>22</v>
      </c>
      <c r="N53" s="5">
        <v>19</v>
      </c>
      <c r="O53" t="s">
        <v>419</v>
      </c>
      <c r="P53" s="3">
        <f t="shared" si="0"/>
        <v>27.833333333333332</v>
      </c>
      <c r="Q53" s="3">
        <f t="shared" si="1"/>
        <v>27.166666666666668</v>
      </c>
    </row>
    <row r="54" spans="1:17" x14ac:dyDescent="0.2">
      <c r="A54" t="s">
        <v>387</v>
      </c>
      <c r="B54" t="s">
        <v>49</v>
      </c>
      <c r="C54" s="5">
        <v>45</v>
      </c>
      <c r="D54" s="5">
        <v>12</v>
      </c>
      <c r="E54" s="5">
        <v>9</v>
      </c>
      <c r="F54" s="5">
        <v>19</v>
      </c>
      <c r="G54" s="5">
        <v>26</v>
      </c>
      <c r="H54" s="5">
        <v>15</v>
      </c>
      <c r="I54" s="5">
        <v>7</v>
      </c>
      <c r="J54" s="5">
        <v>48</v>
      </c>
      <c r="K54" s="5">
        <v>19</v>
      </c>
      <c r="L54" s="5">
        <v>21</v>
      </c>
      <c r="M54" s="5">
        <v>33</v>
      </c>
      <c r="N54" s="5">
        <v>35</v>
      </c>
      <c r="O54" t="s">
        <v>419</v>
      </c>
      <c r="P54" s="3">
        <f t="shared" si="0"/>
        <v>21</v>
      </c>
      <c r="Q54" s="3">
        <f t="shared" si="1"/>
        <v>27.166666666666668</v>
      </c>
    </row>
    <row r="55" spans="1:17" x14ac:dyDescent="0.2">
      <c r="A55" t="s">
        <v>218</v>
      </c>
      <c r="B55" t="s">
        <v>53</v>
      </c>
      <c r="C55" s="5">
        <v>36</v>
      </c>
      <c r="D55" s="5">
        <v>36</v>
      </c>
      <c r="E55" s="5">
        <v>49</v>
      </c>
      <c r="F55" s="5">
        <v>27</v>
      </c>
      <c r="G55" s="5">
        <v>31</v>
      </c>
      <c r="H55" s="5">
        <v>31</v>
      </c>
      <c r="I55" s="5">
        <v>14</v>
      </c>
      <c r="J55" s="5">
        <v>35</v>
      </c>
      <c r="K55" s="5">
        <v>23</v>
      </c>
      <c r="L55" s="5">
        <v>25</v>
      </c>
      <c r="M55" s="5">
        <v>34</v>
      </c>
      <c r="N55" s="5">
        <v>30</v>
      </c>
      <c r="O55" t="s">
        <v>425</v>
      </c>
      <c r="P55" s="3">
        <f t="shared" si="0"/>
        <v>35</v>
      </c>
      <c r="Q55" s="3">
        <f t="shared" si="1"/>
        <v>26.833333333333332</v>
      </c>
    </row>
    <row r="56" spans="1:17" x14ac:dyDescent="0.2">
      <c r="A56" t="s">
        <v>227</v>
      </c>
      <c r="B56" t="s">
        <v>54</v>
      </c>
      <c r="C56" s="5">
        <v>40</v>
      </c>
      <c r="D56" s="5">
        <v>44</v>
      </c>
      <c r="E56" s="5">
        <v>52</v>
      </c>
      <c r="F56" s="5">
        <v>81</v>
      </c>
      <c r="G56" s="5">
        <v>76</v>
      </c>
      <c r="H56" s="5">
        <v>41</v>
      </c>
      <c r="I56" s="5">
        <v>12</v>
      </c>
      <c r="J56" s="5">
        <v>35</v>
      </c>
      <c r="K56" s="5">
        <v>32</v>
      </c>
      <c r="L56" s="5">
        <v>26</v>
      </c>
      <c r="M56" s="5">
        <v>24</v>
      </c>
      <c r="N56" s="5">
        <v>30</v>
      </c>
      <c r="O56" t="s">
        <v>415</v>
      </c>
      <c r="P56" s="3">
        <f t="shared" si="0"/>
        <v>55.666666666666664</v>
      </c>
      <c r="Q56" s="3">
        <f t="shared" si="1"/>
        <v>26.5</v>
      </c>
    </row>
    <row r="57" spans="1:17" x14ac:dyDescent="0.2">
      <c r="A57" t="s">
        <v>298</v>
      </c>
      <c r="B57" t="s">
        <v>55</v>
      </c>
      <c r="C57" s="5">
        <v>81</v>
      </c>
      <c r="D57" s="5">
        <v>34</v>
      </c>
      <c r="E57" s="5">
        <v>22</v>
      </c>
      <c r="F57" s="5">
        <v>5</v>
      </c>
      <c r="G57" s="5">
        <v>8</v>
      </c>
      <c r="H57" s="5">
        <v>6</v>
      </c>
      <c r="I57" s="5">
        <v>41</v>
      </c>
      <c r="J57" s="5">
        <v>70</v>
      </c>
      <c r="K57" s="5">
        <v>25</v>
      </c>
      <c r="L57" s="5">
        <v>6</v>
      </c>
      <c r="M57" s="5">
        <v>7</v>
      </c>
      <c r="N57" s="5">
        <v>6</v>
      </c>
      <c r="O57" t="s">
        <v>416</v>
      </c>
      <c r="P57" s="3">
        <f t="shared" si="0"/>
        <v>26</v>
      </c>
      <c r="Q57" s="3">
        <f t="shared" si="1"/>
        <v>25.833333333333332</v>
      </c>
    </row>
    <row r="58" spans="1:17" x14ac:dyDescent="0.2">
      <c r="A58" t="s">
        <v>244</v>
      </c>
      <c r="B58" t="s">
        <v>56</v>
      </c>
      <c r="C58" s="5">
        <v>33</v>
      </c>
      <c r="D58" s="5">
        <v>22</v>
      </c>
      <c r="E58" s="5">
        <v>19</v>
      </c>
      <c r="F58" s="5">
        <v>30</v>
      </c>
      <c r="G58" s="5">
        <v>32</v>
      </c>
      <c r="H58" s="5">
        <v>34</v>
      </c>
      <c r="I58" s="5">
        <v>19</v>
      </c>
      <c r="J58" s="5">
        <v>39</v>
      </c>
      <c r="K58" s="5">
        <v>15</v>
      </c>
      <c r="L58" s="5">
        <v>24</v>
      </c>
      <c r="M58" s="5">
        <v>27</v>
      </c>
      <c r="N58" s="5">
        <v>27</v>
      </c>
      <c r="O58" t="s">
        <v>419</v>
      </c>
      <c r="P58" s="3">
        <f t="shared" si="0"/>
        <v>28.333333333333332</v>
      </c>
      <c r="Q58" s="3">
        <f t="shared" si="1"/>
        <v>25.166666666666668</v>
      </c>
    </row>
    <row r="59" spans="1:17" x14ac:dyDescent="0.2">
      <c r="A59" t="s">
        <v>276</v>
      </c>
      <c r="B59" t="s">
        <v>58</v>
      </c>
      <c r="C59" s="5">
        <v>33</v>
      </c>
      <c r="D59" s="5">
        <v>40</v>
      </c>
      <c r="E59" s="5">
        <v>46</v>
      </c>
      <c r="F59" s="5">
        <v>9</v>
      </c>
      <c r="G59" s="5">
        <v>11</v>
      </c>
      <c r="H59" s="5">
        <v>11</v>
      </c>
      <c r="I59" s="5">
        <v>36</v>
      </c>
      <c r="J59" s="5">
        <v>42</v>
      </c>
      <c r="K59" s="5">
        <v>36</v>
      </c>
      <c r="L59" s="5">
        <v>16</v>
      </c>
      <c r="M59" s="5">
        <v>12</v>
      </c>
      <c r="N59" s="5">
        <v>9</v>
      </c>
      <c r="O59" t="s">
        <v>416</v>
      </c>
      <c r="P59" s="3">
        <f t="shared" si="0"/>
        <v>25</v>
      </c>
      <c r="Q59" s="3">
        <f t="shared" si="1"/>
        <v>25.166666666666668</v>
      </c>
    </row>
    <row r="60" spans="1:17" x14ac:dyDescent="0.2">
      <c r="A60" t="s">
        <v>380</v>
      </c>
      <c r="B60" t="s">
        <v>57</v>
      </c>
      <c r="C60" s="5">
        <v>22</v>
      </c>
      <c r="D60" s="5">
        <v>27</v>
      </c>
      <c r="E60" s="5">
        <v>20</v>
      </c>
      <c r="F60" s="5">
        <v>20</v>
      </c>
      <c r="G60" s="5">
        <v>23</v>
      </c>
      <c r="H60" s="5">
        <v>21</v>
      </c>
      <c r="I60" s="5">
        <v>25</v>
      </c>
      <c r="J60" s="5">
        <v>31</v>
      </c>
      <c r="K60" s="5">
        <v>21</v>
      </c>
      <c r="L60" s="5">
        <v>23</v>
      </c>
      <c r="M60" s="5">
        <v>29</v>
      </c>
      <c r="N60" s="5">
        <v>22</v>
      </c>
      <c r="O60" t="s">
        <v>425</v>
      </c>
      <c r="P60" s="3">
        <f t="shared" si="0"/>
        <v>22.166666666666668</v>
      </c>
      <c r="Q60" s="3">
        <f t="shared" si="1"/>
        <v>25.166666666666668</v>
      </c>
    </row>
    <row r="61" spans="1:17" x14ac:dyDescent="0.2">
      <c r="A61" t="s">
        <v>366</v>
      </c>
      <c r="B61" t="s">
        <v>60</v>
      </c>
      <c r="C61" s="5">
        <v>23</v>
      </c>
      <c r="D61" s="5">
        <v>22</v>
      </c>
      <c r="E61" s="5">
        <v>32</v>
      </c>
      <c r="F61" s="5">
        <v>16</v>
      </c>
      <c r="G61" s="5">
        <v>17</v>
      </c>
      <c r="H61" s="5">
        <v>20</v>
      </c>
      <c r="I61" s="5">
        <v>27</v>
      </c>
      <c r="J61" s="5">
        <v>30</v>
      </c>
      <c r="K61" s="5">
        <v>24</v>
      </c>
      <c r="L61" s="5">
        <v>24</v>
      </c>
      <c r="M61" s="5">
        <v>26</v>
      </c>
      <c r="N61" s="5">
        <v>18</v>
      </c>
      <c r="O61" t="s">
        <v>419</v>
      </c>
      <c r="P61" s="3">
        <f t="shared" si="0"/>
        <v>21.666666666666668</v>
      </c>
      <c r="Q61" s="3">
        <f t="shared" si="1"/>
        <v>24.833333333333332</v>
      </c>
    </row>
    <row r="62" spans="1:17" x14ac:dyDescent="0.2">
      <c r="A62" t="s">
        <v>402</v>
      </c>
      <c r="B62" t="s">
        <v>59</v>
      </c>
      <c r="C62" s="5">
        <v>24</v>
      </c>
      <c r="D62" s="5">
        <v>28</v>
      </c>
      <c r="E62" s="5">
        <v>23</v>
      </c>
      <c r="F62" s="5">
        <v>16</v>
      </c>
      <c r="G62" s="5">
        <v>21</v>
      </c>
      <c r="H62" s="5">
        <v>20</v>
      </c>
      <c r="I62" s="5">
        <v>28</v>
      </c>
      <c r="J62" s="5">
        <v>31</v>
      </c>
      <c r="K62" s="5">
        <v>27</v>
      </c>
      <c r="L62" s="5">
        <v>21</v>
      </c>
      <c r="M62" s="5">
        <v>19</v>
      </c>
      <c r="N62" s="5">
        <v>23</v>
      </c>
      <c r="O62" t="s">
        <v>419</v>
      </c>
      <c r="P62" s="3">
        <f t="shared" si="0"/>
        <v>22</v>
      </c>
      <c r="Q62" s="3">
        <f t="shared" si="1"/>
        <v>24.833333333333332</v>
      </c>
    </row>
    <row r="63" spans="1:17" x14ac:dyDescent="0.2">
      <c r="A63" t="s">
        <v>266</v>
      </c>
      <c r="B63" t="s">
        <v>61</v>
      </c>
      <c r="C63" s="5">
        <v>32</v>
      </c>
      <c r="D63" s="5">
        <v>42</v>
      </c>
      <c r="E63" s="5">
        <v>62</v>
      </c>
      <c r="F63" s="5">
        <v>5</v>
      </c>
      <c r="G63" s="5">
        <v>6</v>
      </c>
      <c r="H63" s="5">
        <v>8</v>
      </c>
      <c r="I63" s="5">
        <v>38</v>
      </c>
      <c r="J63" s="5">
        <v>44</v>
      </c>
      <c r="K63" s="5">
        <v>36</v>
      </c>
      <c r="L63" s="5">
        <v>10</v>
      </c>
      <c r="M63" s="5">
        <v>9</v>
      </c>
      <c r="N63" s="5">
        <v>11</v>
      </c>
      <c r="O63" t="s">
        <v>420</v>
      </c>
      <c r="P63" s="3">
        <f t="shared" si="0"/>
        <v>25.833333333333332</v>
      </c>
      <c r="Q63" s="3">
        <f t="shared" si="1"/>
        <v>24.666666666666668</v>
      </c>
    </row>
    <row r="64" spans="1:17" x14ac:dyDescent="0.2">
      <c r="A64" t="s">
        <v>299</v>
      </c>
      <c r="B64" t="s">
        <v>62</v>
      </c>
      <c r="C64" s="5">
        <v>76</v>
      </c>
      <c r="D64" s="5">
        <v>45</v>
      </c>
      <c r="E64" s="5">
        <v>27</v>
      </c>
      <c r="F64" s="5">
        <v>5</v>
      </c>
      <c r="G64" s="5">
        <v>6</v>
      </c>
      <c r="H64" s="5">
        <v>3</v>
      </c>
      <c r="I64" s="5">
        <v>43</v>
      </c>
      <c r="J64" s="5">
        <v>64</v>
      </c>
      <c r="K64" s="5">
        <v>25</v>
      </c>
      <c r="L64" s="5">
        <v>6</v>
      </c>
      <c r="M64" s="5">
        <v>5</v>
      </c>
      <c r="N64" s="5">
        <v>4</v>
      </c>
      <c r="O64" t="s">
        <v>416</v>
      </c>
      <c r="P64" s="3">
        <f t="shared" si="0"/>
        <v>27</v>
      </c>
      <c r="Q64" s="3">
        <f t="shared" si="1"/>
        <v>24.5</v>
      </c>
    </row>
    <row r="65" spans="1:17" x14ac:dyDescent="0.2">
      <c r="A65" t="s">
        <v>403</v>
      </c>
      <c r="B65" t="s">
        <v>63</v>
      </c>
      <c r="C65" s="5">
        <v>25</v>
      </c>
      <c r="D65" s="5">
        <v>30</v>
      </c>
      <c r="E65" s="5">
        <v>44</v>
      </c>
      <c r="F65" s="5">
        <v>15</v>
      </c>
      <c r="G65" s="5">
        <v>17</v>
      </c>
      <c r="H65" s="5">
        <v>18</v>
      </c>
      <c r="I65" s="5">
        <v>34</v>
      </c>
      <c r="J65" s="5">
        <v>35</v>
      </c>
      <c r="K65" s="5">
        <v>29</v>
      </c>
      <c r="L65" s="5">
        <v>17</v>
      </c>
      <c r="M65" s="5">
        <v>11</v>
      </c>
      <c r="N65" s="5">
        <v>18</v>
      </c>
      <c r="O65" t="s">
        <v>419</v>
      </c>
      <c r="P65" s="3">
        <f t="shared" si="0"/>
        <v>24.833333333333332</v>
      </c>
      <c r="Q65" s="3">
        <f t="shared" si="1"/>
        <v>24</v>
      </c>
    </row>
    <row r="66" spans="1:17" x14ac:dyDescent="0.2">
      <c r="A66" t="s">
        <v>369</v>
      </c>
      <c r="B66" t="s">
        <v>64</v>
      </c>
      <c r="C66" s="5">
        <v>38</v>
      </c>
      <c r="D66" s="5">
        <v>29</v>
      </c>
      <c r="E66" s="5">
        <v>34</v>
      </c>
      <c r="F66" s="5">
        <v>20</v>
      </c>
      <c r="G66" s="5">
        <v>20</v>
      </c>
      <c r="H66" s="5">
        <v>21</v>
      </c>
      <c r="I66" s="5">
        <v>34</v>
      </c>
      <c r="J66" s="5">
        <v>30</v>
      </c>
      <c r="K66" s="5">
        <v>30</v>
      </c>
      <c r="L66" s="5">
        <v>14</v>
      </c>
      <c r="M66" s="5">
        <v>18</v>
      </c>
      <c r="N66" s="5">
        <v>17</v>
      </c>
      <c r="O66" t="s">
        <v>419</v>
      </c>
      <c r="P66" s="3">
        <f t="shared" ref="P66:P129" si="2">AVERAGE(C66:H66)</f>
        <v>27</v>
      </c>
      <c r="Q66" s="3">
        <f t="shared" ref="Q66:Q129" si="3">AVERAGE(I66:N66)</f>
        <v>23.833333333333332</v>
      </c>
    </row>
    <row r="67" spans="1:17" x14ac:dyDescent="0.2">
      <c r="A67" t="s">
        <v>360</v>
      </c>
      <c r="B67" t="s">
        <v>65</v>
      </c>
      <c r="C67" s="5">
        <v>14</v>
      </c>
      <c r="D67" s="5">
        <v>23</v>
      </c>
      <c r="E67" s="5">
        <v>26</v>
      </c>
      <c r="F67" s="5">
        <v>24</v>
      </c>
      <c r="G67" s="5">
        <v>23</v>
      </c>
      <c r="H67" s="5">
        <v>19</v>
      </c>
      <c r="I67" s="5">
        <v>22</v>
      </c>
      <c r="J67" s="5">
        <v>28</v>
      </c>
      <c r="K67" s="5">
        <v>23</v>
      </c>
      <c r="L67" s="5">
        <v>27</v>
      </c>
      <c r="M67" s="5">
        <v>22</v>
      </c>
      <c r="N67" s="5">
        <v>20</v>
      </c>
      <c r="O67" t="s">
        <v>419</v>
      </c>
      <c r="P67" s="3">
        <f t="shared" si="2"/>
        <v>21.5</v>
      </c>
      <c r="Q67" s="3">
        <f t="shared" si="3"/>
        <v>23.666666666666668</v>
      </c>
    </row>
    <row r="68" spans="1:17" x14ac:dyDescent="0.2">
      <c r="A68" t="s">
        <v>243</v>
      </c>
      <c r="B68" t="s">
        <v>66</v>
      </c>
      <c r="C68" s="5">
        <v>26</v>
      </c>
      <c r="D68" s="5">
        <v>22</v>
      </c>
      <c r="E68" s="5">
        <v>19</v>
      </c>
      <c r="F68" s="5">
        <v>14</v>
      </c>
      <c r="G68" s="5">
        <v>10</v>
      </c>
      <c r="H68" s="5">
        <v>12</v>
      </c>
      <c r="I68" s="5">
        <v>30</v>
      </c>
      <c r="J68" s="5">
        <v>28</v>
      </c>
      <c r="K68" s="5">
        <v>26</v>
      </c>
      <c r="L68" s="5">
        <v>19</v>
      </c>
      <c r="M68" s="5">
        <v>20</v>
      </c>
      <c r="N68" s="5">
        <v>18</v>
      </c>
      <c r="O68" t="s">
        <v>419</v>
      </c>
      <c r="P68" s="3">
        <f t="shared" si="2"/>
        <v>17.166666666666668</v>
      </c>
      <c r="Q68" s="3">
        <f t="shared" si="3"/>
        <v>23.5</v>
      </c>
    </row>
    <row r="69" spans="1:17" x14ac:dyDescent="0.2">
      <c r="A69" t="s">
        <v>363</v>
      </c>
      <c r="B69" t="s">
        <v>67</v>
      </c>
      <c r="C69" s="5">
        <v>25</v>
      </c>
      <c r="D69" s="5">
        <v>32</v>
      </c>
      <c r="E69" s="5">
        <v>22</v>
      </c>
      <c r="F69" s="5">
        <v>6</v>
      </c>
      <c r="G69" s="5">
        <v>11</v>
      </c>
      <c r="H69" s="5">
        <v>6</v>
      </c>
      <c r="I69" s="5">
        <v>35</v>
      </c>
      <c r="J69" s="5">
        <v>39</v>
      </c>
      <c r="K69" s="5">
        <v>34</v>
      </c>
      <c r="L69" s="5">
        <v>14</v>
      </c>
      <c r="M69" s="5">
        <v>9</v>
      </c>
      <c r="N69" s="5">
        <v>10</v>
      </c>
      <c r="O69" t="s">
        <v>419</v>
      </c>
      <c r="P69" s="3">
        <f t="shared" si="2"/>
        <v>17</v>
      </c>
      <c r="Q69" s="3">
        <f t="shared" si="3"/>
        <v>23.5</v>
      </c>
    </row>
    <row r="70" spans="1:17" x14ac:dyDescent="0.2">
      <c r="A70" t="s">
        <v>385</v>
      </c>
      <c r="B70" t="s">
        <v>68</v>
      </c>
      <c r="C70" s="5">
        <v>24</v>
      </c>
      <c r="D70" s="5">
        <v>26</v>
      </c>
      <c r="E70" s="5">
        <v>30</v>
      </c>
      <c r="F70" s="5">
        <v>26</v>
      </c>
      <c r="G70" s="5">
        <v>23</v>
      </c>
      <c r="H70" s="5">
        <v>18</v>
      </c>
      <c r="I70" s="5">
        <v>24</v>
      </c>
      <c r="J70" s="5">
        <v>23</v>
      </c>
      <c r="K70" s="5">
        <v>26</v>
      </c>
      <c r="L70" s="5">
        <v>23</v>
      </c>
      <c r="M70" s="5">
        <v>22</v>
      </c>
      <c r="N70" s="5">
        <v>22</v>
      </c>
      <c r="O70" t="s">
        <v>425</v>
      </c>
      <c r="P70" s="3">
        <f t="shared" si="2"/>
        <v>24.5</v>
      </c>
      <c r="Q70" s="3">
        <f t="shared" si="3"/>
        <v>23.333333333333332</v>
      </c>
    </row>
    <row r="71" spans="1:17" x14ac:dyDescent="0.2">
      <c r="A71" t="s">
        <v>279</v>
      </c>
      <c r="B71" t="s">
        <v>69</v>
      </c>
      <c r="C71" s="5">
        <v>18</v>
      </c>
      <c r="D71" s="5">
        <v>31</v>
      </c>
      <c r="E71" s="5">
        <v>43</v>
      </c>
      <c r="F71" s="5">
        <v>21</v>
      </c>
      <c r="G71" s="5">
        <v>17</v>
      </c>
      <c r="H71" s="5">
        <v>24</v>
      </c>
      <c r="I71" s="5">
        <v>27</v>
      </c>
      <c r="J71" s="5">
        <v>26</v>
      </c>
      <c r="K71" s="5">
        <v>34</v>
      </c>
      <c r="L71" s="5">
        <v>16</v>
      </c>
      <c r="M71" s="5">
        <v>10</v>
      </c>
      <c r="N71" s="5">
        <v>25</v>
      </c>
      <c r="O71" t="s">
        <v>419</v>
      </c>
      <c r="P71" s="3">
        <f t="shared" si="2"/>
        <v>25.666666666666668</v>
      </c>
      <c r="Q71" s="3">
        <f t="shared" si="3"/>
        <v>23</v>
      </c>
    </row>
    <row r="72" spans="1:17" x14ac:dyDescent="0.2">
      <c r="A72" t="s">
        <v>211</v>
      </c>
      <c r="B72" t="s">
        <v>70</v>
      </c>
      <c r="C72" s="5">
        <v>19</v>
      </c>
      <c r="D72" s="5">
        <v>23</v>
      </c>
      <c r="E72" s="5">
        <v>28</v>
      </c>
      <c r="F72" s="5">
        <v>29</v>
      </c>
      <c r="G72" s="5">
        <v>29</v>
      </c>
      <c r="H72" s="5">
        <v>20</v>
      </c>
      <c r="I72" s="5">
        <v>17</v>
      </c>
      <c r="J72" s="5">
        <v>34</v>
      </c>
      <c r="K72" s="5">
        <v>18</v>
      </c>
      <c r="L72" s="5">
        <v>21</v>
      </c>
      <c r="M72" s="5">
        <v>22</v>
      </c>
      <c r="N72" s="5">
        <v>25</v>
      </c>
      <c r="O72" t="s">
        <v>425</v>
      </c>
      <c r="P72" s="3">
        <f t="shared" si="2"/>
        <v>24.666666666666668</v>
      </c>
      <c r="Q72" s="3">
        <f t="shared" si="3"/>
        <v>22.833333333333332</v>
      </c>
    </row>
    <row r="73" spans="1:17" x14ac:dyDescent="0.2">
      <c r="A73" t="s">
        <v>301</v>
      </c>
      <c r="B73" t="s">
        <v>71</v>
      </c>
      <c r="C73" s="5">
        <v>33</v>
      </c>
      <c r="D73" s="5">
        <v>21</v>
      </c>
      <c r="E73" s="5">
        <v>20</v>
      </c>
      <c r="F73" s="5">
        <v>19</v>
      </c>
      <c r="G73" s="5">
        <v>15</v>
      </c>
      <c r="H73" s="5">
        <v>14</v>
      </c>
      <c r="I73" s="5">
        <v>31</v>
      </c>
      <c r="J73" s="5">
        <v>32</v>
      </c>
      <c r="K73" s="5">
        <v>26</v>
      </c>
      <c r="L73" s="5">
        <v>18</v>
      </c>
      <c r="M73" s="5">
        <v>15</v>
      </c>
      <c r="N73" s="5">
        <v>14</v>
      </c>
      <c r="O73" t="s">
        <v>416</v>
      </c>
      <c r="P73" s="3">
        <f t="shared" si="2"/>
        <v>20.333333333333332</v>
      </c>
      <c r="Q73" s="3">
        <f t="shared" si="3"/>
        <v>22.666666666666668</v>
      </c>
    </row>
    <row r="74" spans="1:17" x14ac:dyDescent="0.2">
      <c r="A74" t="s">
        <v>406</v>
      </c>
      <c r="B74" t="s">
        <v>72</v>
      </c>
      <c r="C74" s="5">
        <v>27</v>
      </c>
      <c r="D74" s="5">
        <v>28</v>
      </c>
      <c r="E74" s="5">
        <v>36</v>
      </c>
      <c r="F74" s="5">
        <v>12</v>
      </c>
      <c r="G74" s="5">
        <v>17</v>
      </c>
      <c r="H74" s="5">
        <v>12</v>
      </c>
      <c r="I74" s="5">
        <v>34</v>
      </c>
      <c r="J74" s="5">
        <v>32</v>
      </c>
      <c r="K74" s="5">
        <v>30</v>
      </c>
      <c r="L74" s="5">
        <v>14</v>
      </c>
      <c r="M74" s="5">
        <v>13</v>
      </c>
      <c r="N74" s="5">
        <v>13</v>
      </c>
      <c r="O74" t="s">
        <v>419</v>
      </c>
      <c r="P74" s="3">
        <f t="shared" si="2"/>
        <v>22</v>
      </c>
      <c r="Q74" s="3">
        <f t="shared" si="3"/>
        <v>22.666666666666668</v>
      </c>
    </row>
    <row r="75" spans="1:17" x14ac:dyDescent="0.2">
      <c r="A75" t="s">
        <v>210</v>
      </c>
      <c r="B75" t="s">
        <v>74</v>
      </c>
      <c r="C75" s="5">
        <v>27</v>
      </c>
      <c r="D75" s="5">
        <v>29</v>
      </c>
      <c r="E75" s="5">
        <v>24</v>
      </c>
      <c r="F75" s="5">
        <v>33</v>
      </c>
      <c r="G75" s="5">
        <v>33</v>
      </c>
      <c r="H75" s="5">
        <v>26</v>
      </c>
      <c r="I75" s="5">
        <v>22</v>
      </c>
      <c r="J75" s="5">
        <v>21</v>
      </c>
      <c r="K75" s="5">
        <v>20</v>
      </c>
      <c r="L75" s="5">
        <v>24</v>
      </c>
      <c r="M75" s="5">
        <v>23</v>
      </c>
      <c r="N75" s="5">
        <v>21</v>
      </c>
      <c r="O75" t="s">
        <v>425</v>
      </c>
      <c r="P75" s="3">
        <f t="shared" si="2"/>
        <v>28.666666666666668</v>
      </c>
      <c r="Q75" s="3">
        <f t="shared" si="3"/>
        <v>21.833333333333332</v>
      </c>
    </row>
    <row r="76" spans="1:17" x14ac:dyDescent="0.2">
      <c r="A76" t="s">
        <v>287</v>
      </c>
      <c r="B76" t="s">
        <v>75</v>
      </c>
      <c r="C76" s="5">
        <v>20</v>
      </c>
      <c r="D76" s="5">
        <v>21</v>
      </c>
      <c r="E76" s="5">
        <v>34</v>
      </c>
      <c r="F76" s="5">
        <v>22</v>
      </c>
      <c r="G76" s="5">
        <v>13</v>
      </c>
      <c r="H76" s="5">
        <v>13</v>
      </c>
      <c r="I76" s="5">
        <v>16</v>
      </c>
      <c r="J76" s="5">
        <v>21</v>
      </c>
      <c r="K76" s="5">
        <v>26</v>
      </c>
      <c r="L76" s="5">
        <v>28</v>
      </c>
      <c r="M76" s="5">
        <v>23</v>
      </c>
      <c r="N76" s="5">
        <v>17</v>
      </c>
      <c r="O76" t="s">
        <v>419</v>
      </c>
      <c r="P76" s="3">
        <f t="shared" si="2"/>
        <v>20.5</v>
      </c>
      <c r="Q76" s="3">
        <f t="shared" si="3"/>
        <v>21.833333333333332</v>
      </c>
    </row>
    <row r="77" spans="1:17" x14ac:dyDescent="0.2">
      <c r="A77" t="s">
        <v>288</v>
      </c>
      <c r="B77" t="s">
        <v>73</v>
      </c>
      <c r="C77" s="5">
        <v>24</v>
      </c>
      <c r="D77" s="5">
        <v>18</v>
      </c>
      <c r="E77" s="5">
        <v>19</v>
      </c>
      <c r="F77" s="5">
        <v>11</v>
      </c>
      <c r="G77" s="5">
        <v>17</v>
      </c>
      <c r="H77" s="5">
        <v>17</v>
      </c>
      <c r="I77" s="5">
        <v>31</v>
      </c>
      <c r="J77" s="5">
        <v>24</v>
      </c>
      <c r="K77" s="5">
        <v>22</v>
      </c>
      <c r="L77" s="5">
        <v>18</v>
      </c>
      <c r="M77" s="5">
        <v>18</v>
      </c>
      <c r="N77" s="5">
        <v>18</v>
      </c>
      <c r="O77" t="s">
        <v>419</v>
      </c>
      <c r="P77" s="3">
        <f t="shared" si="2"/>
        <v>17.666666666666668</v>
      </c>
      <c r="Q77" s="3">
        <f t="shared" si="3"/>
        <v>21.833333333333332</v>
      </c>
    </row>
    <row r="78" spans="1:17" x14ac:dyDescent="0.2">
      <c r="A78" t="s">
        <v>314</v>
      </c>
      <c r="B78" t="s">
        <v>76</v>
      </c>
      <c r="C78" s="5">
        <v>17</v>
      </c>
      <c r="D78" s="5">
        <v>17</v>
      </c>
      <c r="E78" s="5">
        <v>19</v>
      </c>
      <c r="F78" s="5">
        <v>15</v>
      </c>
      <c r="G78" s="5">
        <v>17</v>
      </c>
      <c r="H78" s="5">
        <v>24</v>
      </c>
      <c r="I78" s="5">
        <v>24</v>
      </c>
      <c r="J78" s="5">
        <v>26</v>
      </c>
      <c r="K78" s="5">
        <v>18</v>
      </c>
      <c r="L78" s="5">
        <v>20</v>
      </c>
      <c r="M78" s="5">
        <v>21</v>
      </c>
      <c r="N78" s="5">
        <v>21</v>
      </c>
      <c r="O78" t="s">
        <v>419</v>
      </c>
      <c r="P78" s="3">
        <f t="shared" si="2"/>
        <v>18.166666666666668</v>
      </c>
      <c r="Q78" s="3">
        <f t="shared" si="3"/>
        <v>21.666666666666668</v>
      </c>
    </row>
    <row r="79" spans="1:17" x14ac:dyDescent="0.2">
      <c r="A79" t="s">
        <v>320</v>
      </c>
      <c r="B79" t="s">
        <v>77</v>
      </c>
      <c r="C79" s="5">
        <v>19</v>
      </c>
      <c r="D79" s="5">
        <v>21</v>
      </c>
      <c r="E79" s="5">
        <v>22</v>
      </c>
      <c r="F79" s="5">
        <v>21</v>
      </c>
      <c r="G79" s="5">
        <v>24</v>
      </c>
      <c r="H79" s="5">
        <v>22</v>
      </c>
      <c r="I79" s="5">
        <v>27</v>
      </c>
      <c r="J79" s="5">
        <v>25</v>
      </c>
      <c r="K79" s="5">
        <v>18</v>
      </c>
      <c r="L79" s="5">
        <v>21</v>
      </c>
      <c r="M79" s="5">
        <v>19</v>
      </c>
      <c r="N79" s="5">
        <v>18</v>
      </c>
      <c r="O79" t="s">
        <v>419</v>
      </c>
      <c r="P79" s="3">
        <f t="shared" si="2"/>
        <v>21.5</v>
      </c>
      <c r="Q79" s="3">
        <f t="shared" si="3"/>
        <v>21.333333333333332</v>
      </c>
    </row>
    <row r="80" spans="1:17" x14ac:dyDescent="0.2">
      <c r="A80" t="s">
        <v>338</v>
      </c>
      <c r="B80" t="s">
        <v>79</v>
      </c>
      <c r="C80" s="5">
        <v>21</v>
      </c>
      <c r="D80" s="5">
        <v>17</v>
      </c>
      <c r="E80" s="5">
        <v>21</v>
      </c>
      <c r="F80" s="5">
        <v>16</v>
      </c>
      <c r="G80" s="5">
        <v>18</v>
      </c>
      <c r="H80" s="5">
        <v>15</v>
      </c>
      <c r="I80" s="5">
        <v>26</v>
      </c>
      <c r="J80" s="5">
        <v>20</v>
      </c>
      <c r="K80" s="5">
        <v>18</v>
      </c>
      <c r="L80" s="5">
        <v>19</v>
      </c>
      <c r="M80" s="5">
        <v>22</v>
      </c>
      <c r="N80" s="5">
        <v>19</v>
      </c>
      <c r="O80" t="s">
        <v>419</v>
      </c>
      <c r="P80" s="3">
        <f t="shared" si="2"/>
        <v>18</v>
      </c>
      <c r="Q80" s="3">
        <f t="shared" si="3"/>
        <v>20.666666666666668</v>
      </c>
    </row>
    <row r="81" spans="1:17" x14ac:dyDescent="0.2">
      <c r="A81" t="s">
        <v>362</v>
      </c>
      <c r="B81" t="s">
        <v>78</v>
      </c>
      <c r="C81" s="5">
        <v>19</v>
      </c>
      <c r="D81" s="5">
        <v>26</v>
      </c>
      <c r="E81" s="5">
        <v>25</v>
      </c>
      <c r="F81" s="5">
        <v>18</v>
      </c>
      <c r="G81" s="5">
        <v>20</v>
      </c>
      <c r="H81" s="5">
        <v>19</v>
      </c>
      <c r="I81" s="5">
        <v>20</v>
      </c>
      <c r="J81" s="5">
        <v>24</v>
      </c>
      <c r="K81" s="5">
        <v>23</v>
      </c>
      <c r="L81" s="5">
        <v>21</v>
      </c>
      <c r="M81" s="5">
        <v>21</v>
      </c>
      <c r="N81" s="5">
        <v>15</v>
      </c>
      <c r="O81" t="s">
        <v>419</v>
      </c>
      <c r="P81" s="3">
        <f t="shared" si="2"/>
        <v>21.166666666666668</v>
      </c>
      <c r="Q81" s="3">
        <f t="shared" si="3"/>
        <v>20.666666666666668</v>
      </c>
    </row>
    <row r="82" spans="1:17" x14ac:dyDescent="0.2">
      <c r="A82" t="s">
        <v>377</v>
      </c>
      <c r="B82" t="s">
        <v>80</v>
      </c>
      <c r="C82" s="5">
        <v>26</v>
      </c>
      <c r="D82" s="5">
        <v>29</v>
      </c>
      <c r="E82" s="5">
        <v>41</v>
      </c>
      <c r="F82" s="5">
        <v>8</v>
      </c>
      <c r="G82" s="5">
        <v>10</v>
      </c>
      <c r="H82" s="5">
        <v>6</v>
      </c>
      <c r="I82" s="5">
        <v>33</v>
      </c>
      <c r="J82" s="5">
        <v>33</v>
      </c>
      <c r="K82" s="5">
        <v>29</v>
      </c>
      <c r="L82" s="5">
        <v>11</v>
      </c>
      <c r="M82" s="5">
        <v>10</v>
      </c>
      <c r="N82" s="5">
        <v>8</v>
      </c>
      <c r="O82" t="s">
        <v>419</v>
      </c>
      <c r="P82" s="3">
        <f t="shared" si="2"/>
        <v>20</v>
      </c>
      <c r="Q82" s="3">
        <f t="shared" si="3"/>
        <v>20.666666666666668</v>
      </c>
    </row>
    <row r="83" spans="1:17" x14ac:dyDescent="0.2">
      <c r="A83" t="s">
        <v>275</v>
      </c>
      <c r="B83" t="s">
        <v>81</v>
      </c>
      <c r="C83" s="5">
        <v>51</v>
      </c>
      <c r="D83" s="5">
        <v>20</v>
      </c>
      <c r="E83" s="5">
        <v>19</v>
      </c>
      <c r="F83" s="5">
        <v>16</v>
      </c>
      <c r="G83" s="5">
        <v>11</v>
      </c>
      <c r="H83" s="5">
        <v>13</v>
      </c>
      <c r="I83" s="5">
        <v>35</v>
      </c>
      <c r="J83" s="5">
        <v>35</v>
      </c>
      <c r="K83" s="5">
        <v>20</v>
      </c>
      <c r="L83" s="5">
        <v>12</v>
      </c>
      <c r="M83" s="5">
        <v>8</v>
      </c>
      <c r="N83" s="5">
        <v>13</v>
      </c>
      <c r="O83" t="s">
        <v>415</v>
      </c>
      <c r="P83" s="3">
        <f t="shared" si="2"/>
        <v>21.666666666666668</v>
      </c>
      <c r="Q83" s="3">
        <f t="shared" si="3"/>
        <v>20.5</v>
      </c>
    </row>
    <row r="84" spans="1:17" x14ac:dyDescent="0.2">
      <c r="A84" t="s">
        <v>359</v>
      </c>
      <c r="B84" t="s">
        <v>82</v>
      </c>
      <c r="C84" s="5">
        <v>22</v>
      </c>
      <c r="D84" s="5">
        <v>16</v>
      </c>
      <c r="E84" s="5">
        <v>15</v>
      </c>
      <c r="F84" s="5">
        <v>18</v>
      </c>
      <c r="G84" s="5">
        <v>22</v>
      </c>
      <c r="H84" s="5">
        <v>26</v>
      </c>
      <c r="I84" s="5">
        <v>24</v>
      </c>
      <c r="J84" s="5">
        <v>26</v>
      </c>
      <c r="K84" s="5">
        <v>17</v>
      </c>
      <c r="L84" s="5">
        <v>17</v>
      </c>
      <c r="M84" s="5">
        <v>21</v>
      </c>
      <c r="N84" s="5">
        <v>17</v>
      </c>
      <c r="O84" t="s">
        <v>419</v>
      </c>
      <c r="P84" s="3">
        <f t="shared" si="2"/>
        <v>19.833333333333332</v>
      </c>
      <c r="Q84" s="3">
        <f t="shared" si="3"/>
        <v>20.333333333333332</v>
      </c>
    </row>
    <row r="85" spans="1:17" x14ac:dyDescent="0.2">
      <c r="A85" t="s">
        <v>348</v>
      </c>
      <c r="B85" t="s">
        <v>84</v>
      </c>
      <c r="C85" s="5">
        <v>24</v>
      </c>
      <c r="D85" s="5">
        <v>23</v>
      </c>
      <c r="E85" s="5">
        <v>19</v>
      </c>
      <c r="F85" s="5">
        <v>6</v>
      </c>
      <c r="G85" s="5">
        <v>8</v>
      </c>
      <c r="H85" s="5">
        <v>9</v>
      </c>
      <c r="I85" s="5">
        <v>47</v>
      </c>
      <c r="J85" s="5">
        <v>30</v>
      </c>
      <c r="K85" s="5">
        <v>21</v>
      </c>
      <c r="L85" s="5">
        <v>4</v>
      </c>
      <c r="M85" s="5">
        <v>7</v>
      </c>
      <c r="N85" s="5">
        <v>8</v>
      </c>
      <c r="O85" t="s">
        <v>419</v>
      </c>
      <c r="P85" s="3">
        <f t="shared" si="2"/>
        <v>14.833333333333334</v>
      </c>
      <c r="Q85" s="3">
        <f t="shared" si="3"/>
        <v>19.5</v>
      </c>
    </row>
    <row r="86" spans="1:17" x14ac:dyDescent="0.2">
      <c r="A86" t="s">
        <v>372</v>
      </c>
      <c r="B86" t="s">
        <v>83</v>
      </c>
      <c r="C86" s="5">
        <v>19</v>
      </c>
      <c r="D86" s="5">
        <v>19</v>
      </c>
      <c r="E86" s="5">
        <v>19</v>
      </c>
      <c r="F86" s="5">
        <v>10</v>
      </c>
      <c r="G86" s="5">
        <v>9</v>
      </c>
      <c r="H86" s="5">
        <v>10</v>
      </c>
      <c r="I86" s="5">
        <v>28</v>
      </c>
      <c r="J86" s="5">
        <v>30</v>
      </c>
      <c r="K86" s="5">
        <v>25</v>
      </c>
      <c r="L86" s="5">
        <v>13</v>
      </c>
      <c r="M86" s="5">
        <v>10</v>
      </c>
      <c r="N86" s="5">
        <v>11</v>
      </c>
      <c r="O86" t="s">
        <v>419</v>
      </c>
      <c r="P86" s="3">
        <f t="shared" si="2"/>
        <v>14.333333333333334</v>
      </c>
      <c r="Q86" s="3">
        <f t="shared" si="3"/>
        <v>19.5</v>
      </c>
    </row>
    <row r="87" spans="1:17" x14ac:dyDescent="0.2">
      <c r="A87" t="s">
        <v>409</v>
      </c>
      <c r="B87" t="s">
        <v>85</v>
      </c>
      <c r="C87" s="5">
        <v>25</v>
      </c>
      <c r="D87" s="5">
        <v>39</v>
      </c>
      <c r="E87" s="5">
        <v>26</v>
      </c>
      <c r="F87" s="5">
        <v>8</v>
      </c>
      <c r="G87" s="5">
        <v>10</v>
      </c>
      <c r="H87" s="5">
        <v>10</v>
      </c>
      <c r="I87" s="5">
        <v>26</v>
      </c>
      <c r="J87" s="5">
        <v>31</v>
      </c>
      <c r="K87" s="5">
        <v>28</v>
      </c>
      <c r="L87" s="5">
        <v>12</v>
      </c>
      <c r="M87" s="5">
        <v>8</v>
      </c>
      <c r="N87" s="5">
        <v>11</v>
      </c>
      <c r="O87" t="s">
        <v>419</v>
      </c>
      <c r="P87" s="3">
        <f t="shared" si="2"/>
        <v>19.666666666666668</v>
      </c>
      <c r="Q87" s="3">
        <f t="shared" si="3"/>
        <v>19.333333333333332</v>
      </c>
    </row>
    <row r="88" spans="1:17" x14ac:dyDescent="0.2">
      <c r="A88" t="s">
        <v>303</v>
      </c>
      <c r="B88" t="s">
        <v>86</v>
      </c>
      <c r="C88" s="5">
        <v>10</v>
      </c>
      <c r="D88" s="5">
        <v>11</v>
      </c>
      <c r="E88" s="5">
        <v>9</v>
      </c>
      <c r="F88" s="5">
        <v>31</v>
      </c>
      <c r="G88" s="5">
        <v>52</v>
      </c>
      <c r="H88" s="5">
        <v>31</v>
      </c>
      <c r="I88" s="5">
        <v>8</v>
      </c>
      <c r="J88" s="5">
        <v>13</v>
      </c>
      <c r="K88" s="5">
        <v>12</v>
      </c>
      <c r="L88" s="5">
        <v>29</v>
      </c>
      <c r="M88" s="5">
        <v>24</v>
      </c>
      <c r="N88" s="5">
        <v>29</v>
      </c>
      <c r="O88" t="s">
        <v>415</v>
      </c>
      <c r="P88" s="3">
        <f t="shared" si="2"/>
        <v>24</v>
      </c>
      <c r="Q88" s="3">
        <f t="shared" si="3"/>
        <v>19.166666666666668</v>
      </c>
    </row>
    <row r="89" spans="1:17" x14ac:dyDescent="0.2">
      <c r="A89" t="s">
        <v>302</v>
      </c>
      <c r="B89" t="s">
        <v>87</v>
      </c>
      <c r="C89" s="5">
        <v>32</v>
      </c>
      <c r="D89" s="5">
        <v>27</v>
      </c>
      <c r="E89" s="5">
        <v>26</v>
      </c>
      <c r="F89" s="5">
        <v>9</v>
      </c>
      <c r="G89" s="5">
        <v>14</v>
      </c>
      <c r="H89" s="5">
        <v>12</v>
      </c>
      <c r="I89" s="5">
        <v>26</v>
      </c>
      <c r="J89" s="5">
        <v>27</v>
      </c>
      <c r="K89" s="5">
        <v>23</v>
      </c>
      <c r="L89" s="5">
        <v>14</v>
      </c>
      <c r="M89" s="5">
        <v>13</v>
      </c>
      <c r="N89" s="5">
        <v>11</v>
      </c>
      <c r="O89" t="s">
        <v>419</v>
      </c>
      <c r="P89" s="3">
        <f t="shared" si="2"/>
        <v>20</v>
      </c>
      <c r="Q89" s="3">
        <f t="shared" si="3"/>
        <v>19</v>
      </c>
    </row>
    <row r="90" spans="1:17" x14ac:dyDescent="0.2">
      <c r="A90" t="s">
        <v>230</v>
      </c>
      <c r="B90" t="s">
        <v>88</v>
      </c>
      <c r="C90" s="5">
        <v>23</v>
      </c>
      <c r="D90" s="5">
        <v>27</v>
      </c>
      <c r="E90" s="5">
        <v>32</v>
      </c>
      <c r="F90" s="5">
        <v>7</v>
      </c>
      <c r="G90" s="5">
        <v>9</v>
      </c>
      <c r="H90" s="5">
        <v>8</v>
      </c>
      <c r="I90" s="5">
        <v>27</v>
      </c>
      <c r="J90" s="5">
        <v>34</v>
      </c>
      <c r="K90" s="5">
        <v>25</v>
      </c>
      <c r="L90" s="5">
        <v>8</v>
      </c>
      <c r="M90" s="5">
        <v>9</v>
      </c>
      <c r="N90" s="5">
        <v>9</v>
      </c>
      <c r="O90" t="s">
        <v>419</v>
      </c>
      <c r="P90" s="3">
        <f t="shared" si="2"/>
        <v>17.666666666666668</v>
      </c>
      <c r="Q90" s="3">
        <f t="shared" si="3"/>
        <v>18.666666666666668</v>
      </c>
    </row>
    <row r="91" spans="1:17" x14ac:dyDescent="0.2">
      <c r="A91" t="s">
        <v>261</v>
      </c>
      <c r="B91" t="s">
        <v>89</v>
      </c>
      <c r="C91" s="5">
        <v>19</v>
      </c>
      <c r="D91" s="5">
        <v>25</v>
      </c>
      <c r="E91" s="5">
        <v>18</v>
      </c>
      <c r="F91" s="5">
        <v>19</v>
      </c>
      <c r="G91" s="5">
        <v>16</v>
      </c>
      <c r="H91" s="5">
        <v>10</v>
      </c>
      <c r="I91" s="5">
        <v>22</v>
      </c>
      <c r="J91" s="5">
        <v>23</v>
      </c>
      <c r="K91" s="5">
        <v>20</v>
      </c>
      <c r="L91" s="5">
        <v>20</v>
      </c>
      <c r="M91" s="5">
        <v>15</v>
      </c>
      <c r="N91" s="5">
        <v>11</v>
      </c>
      <c r="O91" t="s">
        <v>415</v>
      </c>
      <c r="P91" s="3">
        <f t="shared" si="2"/>
        <v>17.833333333333332</v>
      </c>
      <c r="Q91" s="3">
        <f t="shared" si="3"/>
        <v>18.5</v>
      </c>
    </row>
    <row r="92" spans="1:17" x14ac:dyDescent="0.2">
      <c r="A92" t="s">
        <v>319</v>
      </c>
      <c r="B92" t="s">
        <v>90</v>
      </c>
      <c r="C92" s="5">
        <v>20</v>
      </c>
      <c r="D92" s="5">
        <v>20</v>
      </c>
      <c r="E92" s="5">
        <v>14</v>
      </c>
      <c r="F92" s="5">
        <v>17</v>
      </c>
      <c r="G92" s="5">
        <v>16</v>
      </c>
      <c r="H92" s="5">
        <v>20</v>
      </c>
      <c r="I92" s="5">
        <v>21</v>
      </c>
      <c r="J92" s="5">
        <v>22</v>
      </c>
      <c r="K92" s="5">
        <v>19</v>
      </c>
      <c r="L92" s="5">
        <v>14</v>
      </c>
      <c r="M92" s="5">
        <v>16</v>
      </c>
      <c r="N92" s="5">
        <v>18</v>
      </c>
      <c r="O92" t="s">
        <v>419</v>
      </c>
      <c r="P92" s="3">
        <f t="shared" si="2"/>
        <v>17.833333333333332</v>
      </c>
      <c r="Q92" s="3">
        <f t="shared" si="3"/>
        <v>18.333333333333332</v>
      </c>
    </row>
    <row r="93" spans="1:17" x14ac:dyDescent="0.2">
      <c r="A93" t="s">
        <v>231</v>
      </c>
      <c r="B93" t="s">
        <v>91</v>
      </c>
      <c r="C93" s="5">
        <v>15</v>
      </c>
      <c r="D93" s="5">
        <v>22</v>
      </c>
      <c r="E93" s="5">
        <v>19</v>
      </c>
      <c r="F93" s="5">
        <v>25</v>
      </c>
      <c r="G93" s="5">
        <v>27</v>
      </c>
      <c r="H93" s="5">
        <v>21</v>
      </c>
      <c r="I93" s="5">
        <v>14</v>
      </c>
      <c r="J93" s="5">
        <v>23</v>
      </c>
      <c r="K93" s="5">
        <v>13</v>
      </c>
      <c r="L93" s="5">
        <v>16</v>
      </c>
      <c r="M93" s="5">
        <v>21</v>
      </c>
      <c r="N93" s="5">
        <v>21</v>
      </c>
      <c r="O93" t="s">
        <v>415</v>
      </c>
      <c r="P93" s="3">
        <f t="shared" si="2"/>
        <v>21.5</v>
      </c>
      <c r="Q93" s="3">
        <f t="shared" si="3"/>
        <v>18</v>
      </c>
    </row>
    <row r="94" spans="1:17" x14ac:dyDescent="0.2">
      <c r="A94" t="s">
        <v>235</v>
      </c>
      <c r="B94" t="s">
        <v>93</v>
      </c>
      <c r="C94" s="5">
        <v>16</v>
      </c>
      <c r="D94" s="5">
        <v>24</v>
      </c>
      <c r="E94" s="5">
        <v>20</v>
      </c>
      <c r="F94" s="5">
        <v>13</v>
      </c>
      <c r="G94" s="5">
        <v>12</v>
      </c>
      <c r="H94" s="5">
        <v>14</v>
      </c>
      <c r="I94" s="5">
        <v>23</v>
      </c>
      <c r="J94" s="5">
        <v>18</v>
      </c>
      <c r="K94" s="5">
        <v>17</v>
      </c>
      <c r="L94" s="5">
        <v>17</v>
      </c>
      <c r="M94" s="5">
        <v>16</v>
      </c>
      <c r="N94" s="5">
        <v>17</v>
      </c>
      <c r="O94" t="s">
        <v>419</v>
      </c>
      <c r="P94" s="3">
        <f t="shared" si="2"/>
        <v>16.5</v>
      </c>
      <c r="Q94" s="3">
        <f t="shared" si="3"/>
        <v>18</v>
      </c>
    </row>
    <row r="95" spans="1:17" x14ac:dyDescent="0.2">
      <c r="A95" t="s">
        <v>285</v>
      </c>
      <c r="B95" t="s">
        <v>92</v>
      </c>
      <c r="C95" s="5">
        <v>15</v>
      </c>
      <c r="D95" s="5">
        <v>17</v>
      </c>
      <c r="E95" s="5">
        <v>13</v>
      </c>
      <c r="F95" s="5">
        <v>20</v>
      </c>
      <c r="G95" s="5">
        <v>25</v>
      </c>
      <c r="H95" s="5">
        <v>30</v>
      </c>
      <c r="I95" s="5">
        <v>11</v>
      </c>
      <c r="J95" s="5">
        <v>24</v>
      </c>
      <c r="K95" s="5">
        <v>17</v>
      </c>
      <c r="L95" s="5">
        <v>20</v>
      </c>
      <c r="M95" s="5">
        <v>21</v>
      </c>
      <c r="N95" s="5">
        <v>15</v>
      </c>
      <c r="O95" t="s">
        <v>416</v>
      </c>
      <c r="P95" s="3">
        <f t="shared" si="2"/>
        <v>20</v>
      </c>
      <c r="Q95" s="3">
        <f t="shared" si="3"/>
        <v>18</v>
      </c>
    </row>
    <row r="96" spans="1:17" x14ac:dyDescent="0.2">
      <c r="A96" t="s">
        <v>233</v>
      </c>
      <c r="B96" t="s">
        <v>94</v>
      </c>
      <c r="C96" s="5">
        <v>21</v>
      </c>
      <c r="D96" s="5">
        <v>22</v>
      </c>
      <c r="E96" s="5">
        <v>21</v>
      </c>
      <c r="F96" s="5">
        <v>11</v>
      </c>
      <c r="G96" s="5">
        <v>9</v>
      </c>
      <c r="H96" s="5">
        <v>13</v>
      </c>
      <c r="I96" s="5">
        <v>17</v>
      </c>
      <c r="J96" s="5">
        <v>25</v>
      </c>
      <c r="K96" s="5">
        <v>26</v>
      </c>
      <c r="L96" s="5">
        <v>12</v>
      </c>
      <c r="M96" s="5">
        <v>14</v>
      </c>
      <c r="N96" s="5">
        <v>13</v>
      </c>
      <c r="O96" t="s">
        <v>419</v>
      </c>
      <c r="P96" s="3">
        <f t="shared" si="2"/>
        <v>16.166666666666668</v>
      </c>
      <c r="Q96" s="3">
        <f t="shared" si="3"/>
        <v>17.833333333333332</v>
      </c>
    </row>
    <row r="97" spans="1:17" x14ac:dyDescent="0.2">
      <c r="A97" t="s">
        <v>332</v>
      </c>
      <c r="B97" t="s">
        <v>95</v>
      </c>
      <c r="C97" s="5">
        <v>19</v>
      </c>
      <c r="D97" s="5">
        <v>15</v>
      </c>
      <c r="E97" s="5">
        <v>21</v>
      </c>
      <c r="F97" s="5">
        <v>16</v>
      </c>
      <c r="G97" s="5">
        <v>19</v>
      </c>
      <c r="H97" s="5">
        <v>19</v>
      </c>
      <c r="I97" s="5">
        <v>17</v>
      </c>
      <c r="J97" s="5">
        <v>15</v>
      </c>
      <c r="K97" s="5">
        <v>16</v>
      </c>
      <c r="L97" s="5">
        <v>23</v>
      </c>
      <c r="M97" s="5">
        <v>18</v>
      </c>
      <c r="N97" s="5">
        <v>17</v>
      </c>
      <c r="O97" t="s">
        <v>419</v>
      </c>
      <c r="P97" s="3">
        <f t="shared" si="2"/>
        <v>18.166666666666668</v>
      </c>
      <c r="Q97" s="3">
        <f t="shared" si="3"/>
        <v>17.666666666666668</v>
      </c>
    </row>
    <row r="98" spans="1:17" x14ac:dyDescent="0.2">
      <c r="A98" t="s">
        <v>212</v>
      </c>
      <c r="B98" t="s">
        <v>96</v>
      </c>
      <c r="C98" s="5">
        <v>18</v>
      </c>
      <c r="D98" s="5">
        <v>18</v>
      </c>
      <c r="E98" s="5">
        <v>10</v>
      </c>
      <c r="F98" s="5">
        <v>17</v>
      </c>
      <c r="G98" s="5">
        <v>16</v>
      </c>
      <c r="H98" s="5">
        <v>19</v>
      </c>
      <c r="I98" s="5">
        <v>20</v>
      </c>
      <c r="J98" s="5">
        <v>22</v>
      </c>
      <c r="K98" s="5">
        <v>13</v>
      </c>
      <c r="L98" s="5">
        <v>16</v>
      </c>
      <c r="M98" s="5">
        <v>18</v>
      </c>
      <c r="N98" s="5">
        <v>15</v>
      </c>
      <c r="O98" t="s">
        <v>419</v>
      </c>
      <c r="P98" s="3">
        <f t="shared" si="2"/>
        <v>16.333333333333332</v>
      </c>
      <c r="Q98" s="3">
        <f t="shared" si="3"/>
        <v>17.333333333333332</v>
      </c>
    </row>
    <row r="99" spans="1:17" x14ac:dyDescent="0.2">
      <c r="A99" t="s">
        <v>292</v>
      </c>
      <c r="B99" t="s">
        <v>98</v>
      </c>
      <c r="C99" s="5">
        <v>13</v>
      </c>
      <c r="D99" s="5">
        <v>17</v>
      </c>
      <c r="E99" s="5">
        <v>13</v>
      </c>
      <c r="F99" s="5">
        <v>17</v>
      </c>
      <c r="G99" s="5">
        <v>12</v>
      </c>
      <c r="H99" s="5">
        <v>11</v>
      </c>
      <c r="I99" s="5">
        <v>22</v>
      </c>
      <c r="J99" s="5">
        <v>20</v>
      </c>
      <c r="K99" s="5">
        <v>9</v>
      </c>
      <c r="L99" s="5">
        <v>19</v>
      </c>
      <c r="M99" s="5">
        <v>17</v>
      </c>
      <c r="N99" s="5">
        <v>16</v>
      </c>
      <c r="O99" t="s">
        <v>419</v>
      </c>
      <c r="P99" s="3">
        <f t="shared" si="2"/>
        <v>13.833333333333334</v>
      </c>
      <c r="Q99" s="3">
        <f t="shared" si="3"/>
        <v>17.166666666666668</v>
      </c>
    </row>
    <row r="100" spans="1:17" x14ac:dyDescent="0.2">
      <c r="A100" t="s">
        <v>395</v>
      </c>
      <c r="B100" t="s">
        <v>97</v>
      </c>
      <c r="C100" s="5">
        <v>2</v>
      </c>
      <c r="D100" s="5">
        <v>1</v>
      </c>
      <c r="E100" s="5">
        <v>1</v>
      </c>
      <c r="F100" s="5">
        <v>27</v>
      </c>
      <c r="G100" s="5">
        <v>33</v>
      </c>
      <c r="H100" s="5">
        <v>19</v>
      </c>
      <c r="I100" s="5">
        <v>0</v>
      </c>
      <c r="J100" s="5">
        <v>4</v>
      </c>
      <c r="K100" s="5">
        <v>1</v>
      </c>
      <c r="L100" s="5">
        <v>20</v>
      </c>
      <c r="M100" s="5">
        <v>58</v>
      </c>
      <c r="N100" s="5">
        <v>20</v>
      </c>
      <c r="O100" t="s">
        <v>420</v>
      </c>
      <c r="P100" s="3">
        <f t="shared" si="2"/>
        <v>13.833333333333334</v>
      </c>
      <c r="Q100" s="3">
        <f t="shared" si="3"/>
        <v>17.166666666666668</v>
      </c>
    </row>
    <row r="101" spans="1:17" x14ac:dyDescent="0.2">
      <c r="A101" t="s">
        <v>381</v>
      </c>
      <c r="B101" t="s">
        <v>99</v>
      </c>
      <c r="C101" s="5">
        <v>24</v>
      </c>
      <c r="D101" s="5">
        <v>21</v>
      </c>
      <c r="E101" s="5">
        <v>19</v>
      </c>
      <c r="F101" s="5">
        <v>18</v>
      </c>
      <c r="G101" s="5">
        <v>18</v>
      </c>
      <c r="H101" s="5">
        <v>20</v>
      </c>
      <c r="I101" s="5">
        <v>16</v>
      </c>
      <c r="J101" s="5">
        <v>19</v>
      </c>
      <c r="K101" s="5">
        <v>12</v>
      </c>
      <c r="L101" s="5">
        <v>18</v>
      </c>
      <c r="M101" s="5">
        <v>20</v>
      </c>
      <c r="N101" s="5">
        <v>17</v>
      </c>
      <c r="O101" t="s">
        <v>425</v>
      </c>
      <c r="P101" s="3">
        <f t="shared" si="2"/>
        <v>20</v>
      </c>
      <c r="Q101" s="3">
        <f t="shared" si="3"/>
        <v>17</v>
      </c>
    </row>
    <row r="102" spans="1:17" x14ac:dyDescent="0.2">
      <c r="A102" t="s">
        <v>236</v>
      </c>
      <c r="B102" t="s">
        <v>100</v>
      </c>
      <c r="C102" s="5">
        <v>10</v>
      </c>
      <c r="D102" s="5">
        <v>20</v>
      </c>
      <c r="E102" s="5">
        <v>28</v>
      </c>
      <c r="F102" s="5">
        <v>2</v>
      </c>
      <c r="G102" s="5">
        <v>3</v>
      </c>
      <c r="H102" s="5">
        <v>3</v>
      </c>
      <c r="I102" s="5">
        <v>18</v>
      </c>
      <c r="J102" s="5">
        <v>33</v>
      </c>
      <c r="K102" s="5">
        <v>31</v>
      </c>
      <c r="L102" s="5">
        <v>6</v>
      </c>
      <c r="M102" s="5">
        <v>6</v>
      </c>
      <c r="N102" s="5">
        <v>5</v>
      </c>
      <c r="O102" t="s">
        <v>416</v>
      </c>
      <c r="P102" s="3">
        <f t="shared" si="2"/>
        <v>11</v>
      </c>
      <c r="Q102" s="3">
        <f t="shared" si="3"/>
        <v>16.5</v>
      </c>
    </row>
    <row r="103" spans="1:17" x14ac:dyDescent="0.2">
      <c r="A103" t="s">
        <v>221</v>
      </c>
      <c r="B103" t="s">
        <v>101</v>
      </c>
      <c r="C103" s="5">
        <v>25</v>
      </c>
      <c r="D103" s="5">
        <v>32</v>
      </c>
      <c r="E103" s="5">
        <v>32</v>
      </c>
      <c r="F103" s="5">
        <v>14</v>
      </c>
      <c r="G103" s="5">
        <v>13</v>
      </c>
      <c r="H103" s="5">
        <v>10</v>
      </c>
      <c r="I103" s="5">
        <v>31</v>
      </c>
      <c r="J103" s="5">
        <v>20</v>
      </c>
      <c r="K103" s="5">
        <v>12</v>
      </c>
      <c r="L103" s="5">
        <v>14</v>
      </c>
      <c r="M103" s="5">
        <v>11</v>
      </c>
      <c r="N103" s="5">
        <v>8</v>
      </c>
      <c r="O103" t="s">
        <v>419</v>
      </c>
      <c r="P103" s="3">
        <f t="shared" si="2"/>
        <v>21</v>
      </c>
      <c r="Q103" s="3">
        <f t="shared" si="3"/>
        <v>16</v>
      </c>
    </row>
    <row r="104" spans="1:17" x14ac:dyDescent="0.2">
      <c r="A104" t="s">
        <v>353</v>
      </c>
      <c r="B104" t="s">
        <v>102</v>
      </c>
      <c r="C104" s="5">
        <v>25</v>
      </c>
      <c r="D104" s="5">
        <v>30</v>
      </c>
      <c r="E104" s="5">
        <v>37</v>
      </c>
      <c r="F104" s="5">
        <v>6</v>
      </c>
      <c r="G104" s="5">
        <v>7</v>
      </c>
      <c r="H104" s="5">
        <v>8</v>
      </c>
      <c r="I104" s="5">
        <v>23</v>
      </c>
      <c r="J104" s="5">
        <v>24</v>
      </c>
      <c r="K104" s="5">
        <v>22</v>
      </c>
      <c r="L104" s="5">
        <v>8</v>
      </c>
      <c r="M104" s="5">
        <v>7</v>
      </c>
      <c r="N104" s="5">
        <v>11</v>
      </c>
      <c r="O104" t="s">
        <v>419</v>
      </c>
      <c r="P104" s="3">
        <f t="shared" si="2"/>
        <v>18.833333333333332</v>
      </c>
      <c r="Q104" s="3">
        <f t="shared" si="3"/>
        <v>15.833333333333334</v>
      </c>
    </row>
    <row r="105" spans="1:17" x14ac:dyDescent="0.2">
      <c r="A105" t="s">
        <v>207</v>
      </c>
      <c r="B105" t="s">
        <v>103</v>
      </c>
      <c r="C105" s="5">
        <v>15</v>
      </c>
      <c r="D105" s="5">
        <v>14</v>
      </c>
      <c r="E105" s="5">
        <v>21</v>
      </c>
      <c r="F105" s="5">
        <v>15</v>
      </c>
      <c r="G105" s="5">
        <v>15</v>
      </c>
      <c r="H105" s="5">
        <v>10</v>
      </c>
      <c r="I105" s="5">
        <v>16</v>
      </c>
      <c r="J105" s="5">
        <v>19</v>
      </c>
      <c r="K105" s="5">
        <v>15</v>
      </c>
      <c r="L105" s="5">
        <v>14</v>
      </c>
      <c r="M105" s="5">
        <v>14</v>
      </c>
      <c r="N105" s="5">
        <v>16</v>
      </c>
      <c r="O105" t="s">
        <v>419</v>
      </c>
      <c r="P105" s="3">
        <f t="shared" si="2"/>
        <v>15</v>
      </c>
      <c r="Q105" s="3">
        <f t="shared" si="3"/>
        <v>15.666666666666666</v>
      </c>
    </row>
    <row r="106" spans="1:17" x14ac:dyDescent="0.2">
      <c r="A106" t="s">
        <v>355</v>
      </c>
      <c r="B106" t="s">
        <v>104</v>
      </c>
      <c r="C106" s="5">
        <v>15</v>
      </c>
      <c r="D106" s="5">
        <v>23</v>
      </c>
      <c r="E106" s="5">
        <v>27</v>
      </c>
      <c r="F106" s="5">
        <v>15</v>
      </c>
      <c r="G106" s="5">
        <v>16</v>
      </c>
      <c r="H106" s="5">
        <v>13</v>
      </c>
      <c r="I106" s="5">
        <v>17</v>
      </c>
      <c r="J106" s="5">
        <v>18</v>
      </c>
      <c r="K106" s="5">
        <v>14</v>
      </c>
      <c r="L106" s="5">
        <v>14</v>
      </c>
      <c r="M106" s="5">
        <v>14</v>
      </c>
      <c r="N106" s="5">
        <v>17</v>
      </c>
      <c r="O106" t="s">
        <v>419</v>
      </c>
      <c r="P106" s="3">
        <f t="shared" si="2"/>
        <v>18.166666666666668</v>
      </c>
      <c r="Q106" s="3">
        <f t="shared" si="3"/>
        <v>15.666666666666666</v>
      </c>
    </row>
    <row r="107" spans="1:17" x14ac:dyDescent="0.2">
      <c r="A107" t="s">
        <v>216</v>
      </c>
      <c r="B107" t="s">
        <v>105</v>
      </c>
      <c r="C107" s="5">
        <v>18</v>
      </c>
      <c r="D107" s="5">
        <v>19</v>
      </c>
      <c r="E107" s="5">
        <v>26</v>
      </c>
      <c r="F107" s="5">
        <v>8</v>
      </c>
      <c r="G107" s="5">
        <v>14</v>
      </c>
      <c r="H107" s="5">
        <v>13</v>
      </c>
      <c r="I107" s="5">
        <v>13</v>
      </c>
      <c r="J107" s="5">
        <v>16</v>
      </c>
      <c r="K107" s="5">
        <v>18</v>
      </c>
      <c r="L107" s="5">
        <v>18</v>
      </c>
      <c r="M107" s="5">
        <v>15</v>
      </c>
      <c r="N107" s="5">
        <v>12</v>
      </c>
      <c r="O107" t="s">
        <v>419</v>
      </c>
      <c r="P107" s="3">
        <f t="shared" si="2"/>
        <v>16.333333333333332</v>
      </c>
      <c r="Q107" s="3">
        <f t="shared" si="3"/>
        <v>15.333333333333334</v>
      </c>
    </row>
    <row r="108" spans="1:17" x14ac:dyDescent="0.2">
      <c r="A108" t="s">
        <v>229</v>
      </c>
      <c r="B108" t="s">
        <v>108</v>
      </c>
      <c r="C108" s="5">
        <v>14</v>
      </c>
      <c r="D108" s="5">
        <v>14</v>
      </c>
      <c r="E108" s="5">
        <v>20</v>
      </c>
      <c r="F108" s="5">
        <v>11</v>
      </c>
      <c r="G108" s="5">
        <v>15</v>
      </c>
      <c r="H108" s="5">
        <v>10</v>
      </c>
      <c r="I108" s="5">
        <v>15</v>
      </c>
      <c r="J108" s="5">
        <v>16</v>
      </c>
      <c r="K108" s="5">
        <v>16</v>
      </c>
      <c r="L108" s="5">
        <v>14</v>
      </c>
      <c r="M108" s="5">
        <v>11</v>
      </c>
      <c r="N108" s="5">
        <v>18</v>
      </c>
      <c r="O108" t="s">
        <v>419</v>
      </c>
      <c r="P108" s="3">
        <f t="shared" si="2"/>
        <v>14</v>
      </c>
      <c r="Q108" s="3">
        <f t="shared" si="3"/>
        <v>15</v>
      </c>
    </row>
    <row r="109" spans="1:17" x14ac:dyDescent="0.2">
      <c r="A109" t="s">
        <v>258</v>
      </c>
      <c r="B109" t="s">
        <v>106</v>
      </c>
      <c r="C109" s="5">
        <v>11</v>
      </c>
      <c r="D109" s="5">
        <v>16</v>
      </c>
      <c r="E109" s="5">
        <v>18</v>
      </c>
      <c r="F109" s="5">
        <v>15</v>
      </c>
      <c r="G109" s="5">
        <v>15</v>
      </c>
      <c r="H109" s="5">
        <v>16</v>
      </c>
      <c r="I109" s="5">
        <v>21</v>
      </c>
      <c r="J109" s="5">
        <v>13</v>
      </c>
      <c r="K109" s="5">
        <v>12</v>
      </c>
      <c r="L109" s="5">
        <v>14</v>
      </c>
      <c r="M109" s="5">
        <v>16</v>
      </c>
      <c r="N109" s="5">
        <v>14</v>
      </c>
      <c r="O109" t="s">
        <v>425</v>
      </c>
      <c r="P109" s="3">
        <f t="shared" si="2"/>
        <v>15.166666666666666</v>
      </c>
      <c r="Q109" s="3">
        <f t="shared" si="3"/>
        <v>15</v>
      </c>
    </row>
    <row r="110" spans="1:17" x14ac:dyDescent="0.2">
      <c r="A110" t="s">
        <v>318</v>
      </c>
      <c r="B110" t="s">
        <v>107</v>
      </c>
      <c r="C110" s="5">
        <v>13</v>
      </c>
      <c r="D110" s="5">
        <v>15</v>
      </c>
      <c r="E110" s="5">
        <v>11</v>
      </c>
      <c r="F110" s="5">
        <v>9</v>
      </c>
      <c r="G110" s="5">
        <v>10</v>
      </c>
      <c r="H110" s="5">
        <v>8</v>
      </c>
      <c r="I110" s="5">
        <v>18</v>
      </c>
      <c r="J110" s="5">
        <v>20</v>
      </c>
      <c r="K110" s="5">
        <v>15</v>
      </c>
      <c r="L110" s="5">
        <v>12</v>
      </c>
      <c r="M110" s="5">
        <v>12</v>
      </c>
      <c r="N110" s="5">
        <v>13</v>
      </c>
      <c r="O110" t="s">
        <v>419</v>
      </c>
      <c r="P110" s="3">
        <f t="shared" si="2"/>
        <v>11</v>
      </c>
      <c r="Q110" s="3">
        <f t="shared" si="3"/>
        <v>15</v>
      </c>
    </row>
    <row r="111" spans="1:17" x14ac:dyDescent="0.2">
      <c r="A111" t="s">
        <v>274</v>
      </c>
      <c r="B111" t="s">
        <v>109</v>
      </c>
      <c r="C111" s="5">
        <v>10</v>
      </c>
      <c r="D111" s="5">
        <v>16</v>
      </c>
      <c r="E111" s="5">
        <v>20</v>
      </c>
      <c r="F111" s="5">
        <v>15</v>
      </c>
      <c r="G111" s="5">
        <v>10</v>
      </c>
      <c r="H111" s="5">
        <v>16</v>
      </c>
      <c r="I111" s="5">
        <v>16</v>
      </c>
      <c r="J111" s="5">
        <v>15</v>
      </c>
      <c r="K111" s="5">
        <v>12</v>
      </c>
      <c r="L111" s="5">
        <v>14</v>
      </c>
      <c r="M111" s="5">
        <v>15</v>
      </c>
      <c r="N111" s="5">
        <v>17</v>
      </c>
      <c r="O111" t="s">
        <v>425</v>
      </c>
      <c r="P111" s="3">
        <f t="shared" si="2"/>
        <v>14.5</v>
      </c>
      <c r="Q111" s="3">
        <f t="shared" si="3"/>
        <v>14.833333333333334</v>
      </c>
    </row>
    <row r="112" spans="1:17" x14ac:dyDescent="0.2">
      <c r="A112" t="s">
        <v>325</v>
      </c>
      <c r="B112" t="s">
        <v>110</v>
      </c>
      <c r="C112" s="5">
        <v>11</v>
      </c>
      <c r="D112" s="5">
        <v>15</v>
      </c>
      <c r="E112" s="5">
        <v>19</v>
      </c>
      <c r="F112" s="5">
        <v>19</v>
      </c>
      <c r="G112" s="5">
        <v>14</v>
      </c>
      <c r="H112" s="5">
        <v>17</v>
      </c>
      <c r="I112" s="5">
        <v>14</v>
      </c>
      <c r="J112" s="5">
        <v>14</v>
      </c>
      <c r="K112" s="5">
        <v>12</v>
      </c>
      <c r="L112" s="5">
        <v>15</v>
      </c>
      <c r="M112" s="5">
        <v>15</v>
      </c>
      <c r="N112" s="5">
        <v>18</v>
      </c>
      <c r="O112" t="s">
        <v>419</v>
      </c>
      <c r="P112" s="3">
        <f t="shared" si="2"/>
        <v>15.833333333333334</v>
      </c>
      <c r="Q112" s="3">
        <f t="shared" si="3"/>
        <v>14.666666666666666</v>
      </c>
    </row>
    <row r="113" spans="1:17" x14ac:dyDescent="0.2">
      <c r="A113" t="s">
        <v>209</v>
      </c>
      <c r="B113" t="s">
        <v>112</v>
      </c>
      <c r="C113" s="5">
        <v>22</v>
      </c>
      <c r="D113" s="5">
        <v>19</v>
      </c>
      <c r="E113" s="5">
        <v>16</v>
      </c>
      <c r="F113" s="5">
        <v>7</v>
      </c>
      <c r="G113" s="5">
        <v>12</v>
      </c>
      <c r="H113" s="5">
        <v>9</v>
      </c>
      <c r="I113" s="5">
        <v>22</v>
      </c>
      <c r="J113" s="5">
        <v>18</v>
      </c>
      <c r="K113" s="5">
        <v>17</v>
      </c>
      <c r="L113" s="5">
        <v>16</v>
      </c>
      <c r="M113" s="5">
        <v>5</v>
      </c>
      <c r="N113" s="5">
        <v>8</v>
      </c>
      <c r="O113" t="s">
        <v>419</v>
      </c>
      <c r="P113" s="3">
        <f t="shared" si="2"/>
        <v>14.166666666666666</v>
      </c>
      <c r="Q113" s="3">
        <f t="shared" si="3"/>
        <v>14.333333333333334</v>
      </c>
    </row>
    <row r="114" spans="1:17" x14ac:dyDescent="0.2">
      <c r="A114" t="s">
        <v>264</v>
      </c>
      <c r="B114" t="s">
        <v>111</v>
      </c>
      <c r="C114" s="5">
        <v>14</v>
      </c>
      <c r="D114" s="5">
        <v>13</v>
      </c>
      <c r="E114" s="5">
        <v>16</v>
      </c>
      <c r="F114" s="5">
        <v>10</v>
      </c>
      <c r="G114" s="5">
        <v>13</v>
      </c>
      <c r="H114" s="5">
        <v>13</v>
      </c>
      <c r="I114" s="5">
        <v>12</v>
      </c>
      <c r="J114" s="5">
        <v>24</v>
      </c>
      <c r="K114" s="5">
        <v>14</v>
      </c>
      <c r="L114" s="5">
        <v>12</v>
      </c>
      <c r="M114" s="5">
        <v>11</v>
      </c>
      <c r="N114" s="5">
        <v>13</v>
      </c>
      <c r="O114" t="s">
        <v>419</v>
      </c>
      <c r="P114" s="3">
        <f t="shared" si="2"/>
        <v>13.166666666666666</v>
      </c>
      <c r="Q114" s="3">
        <f t="shared" si="3"/>
        <v>14.333333333333334</v>
      </c>
    </row>
    <row r="115" spans="1:17" x14ac:dyDescent="0.2">
      <c r="A115" t="s">
        <v>326</v>
      </c>
      <c r="B115" t="s">
        <v>113</v>
      </c>
      <c r="C115" s="5">
        <v>13</v>
      </c>
      <c r="D115" s="5">
        <v>12</v>
      </c>
      <c r="E115" s="5">
        <v>14</v>
      </c>
      <c r="F115" s="5">
        <v>8</v>
      </c>
      <c r="G115" s="5">
        <v>11</v>
      </c>
      <c r="H115" s="5">
        <v>10</v>
      </c>
      <c r="I115" s="5">
        <v>20</v>
      </c>
      <c r="J115" s="5">
        <v>20</v>
      </c>
      <c r="K115" s="5">
        <v>13</v>
      </c>
      <c r="L115" s="5">
        <v>13</v>
      </c>
      <c r="M115" s="5">
        <v>9</v>
      </c>
      <c r="N115" s="5">
        <v>11</v>
      </c>
      <c r="O115" t="s">
        <v>419</v>
      </c>
      <c r="P115" s="3">
        <f t="shared" si="2"/>
        <v>11.333333333333334</v>
      </c>
      <c r="Q115" s="3">
        <f t="shared" si="3"/>
        <v>14.333333333333334</v>
      </c>
    </row>
    <row r="116" spans="1:17" x14ac:dyDescent="0.2">
      <c r="A116" t="s">
        <v>265</v>
      </c>
      <c r="B116" t="s">
        <v>114</v>
      </c>
      <c r="C116" s="5">
        <v>15</v>
      </c>
      <c r="D116" s="5">
        <v>17</v>
      </c>
      <c r="E116" s="5">
        <v>14</v>
      </c>
      <c r="F116" s="5">
        <v>12</v>
      </c>
      <c r="G116" s="5">
        <v>12</v>
      </c>
      <c r="H116" s="5">
        <v>13</v>
      </c>
      <c r="I116" s="5">
        <v>16</v>
      </c>
      <c r="J116" s="5">
        <v>25</v>
      </c>
      <c r="K116" s="5">
        <v>15</v>
      </c>
      <c r="L116" s="5">
        <v>9</v>
      </c>
      <c r="M116" s="5">
        <v>11</v>
      </c>
      <c r="N116" s="5">
        <v>9</v>
      </c>
      <c r="O116" t="s">
        <v>415</v>
      </c>
      <c r="P116" s="3">
        <f t="shared" si="2"/>
        <v>13.833333333333334</v>
      </c>
      <c r="Q116" s="3">
        <f t="shared" si="3"/>
        <v>14.166666666666666</v>
      </c>
    </row>
    <row r="117" spans="1:17" x14ac:dyDescent="0.2">
      <c r="A117" t="s">
        <v>352</v>
      </c>
      <c r="B117" t="s">
        <v>115</v>
      </c>
      <c r="C117" s="5">
        <v>8</v>
      </c>
      <c r="D117" s="5">
        <v>10</v>
      </c>
      <c r="E117" s="5">
        <v>9</v>
      </c>
      <c r="F117" s="5">
        <v>12</v>
      </c>
      <c r="G117" s="5">
        <v>15</v>
      </c>
      <c r="H117" s="5">
        <v>11</v>
      </c>
      <c r="I117" s="5">
        <v>10</v>
      </c>
      <c r="J117" s="5">
        <v>16</v>
      </c>
      <c r="K117" s="5">
        <v>15</v>
      </c>
      <c r="L117" s="5">
        <v>13</v>
      </c>
      <c r="M117" s="5">
        <v>17</v>
      </c>
      <c r="N117" s="5">
        <v>14</v>
      </c>
      <c r="O117" t="s">
        <v>419</v>
      </c>
      <c r="P117" s="3">
        <f t="shared" si="2"/>
        <v>10.833333333333334</v>
      </c>
      <c r="Q117" s="3">
        <f t="shared" si="3"/>
        <v>14.166666666666666</v>
      </c>
    </row>
    <row r="118" spans="1:17" x14ac:dyDescent="0.2">
      <c r="A118" t="s">
        <v>343</v>
      </c>
      <c r="B118" t="s">
        <v>116</v>
      </c>
      <c r="C118" s="5">
        <v>15</v>
      </c>
      <c r="D118" s="5">
        <v>14</v>
      </c>
      <c r="E118" s="5">
        <v>6</v>
      </c>
      <c r="F118" s="5">
        <v>12</v>
      </c>
      <c r="G118" s="5">
        <v>12</v>
      </c>
      <c r="H118" s="5">
        <v>9</v>
      </c>
      <c r="I118" s="5">
        <v>17</v>
      </c>
      <c r="J118" s="5">
        <v>19</v>
      </c>
      <c r="K118" s="5">
        <v>11</v>
      </c>
      <c r="L118" s="5">
        <v>13</v>
      </c>
      <c r="M118" s="5">
        <v>11</v>
      </c>
      <c r="N118" s="5">
        <v>12</v>
      </c>
      <c r="O118" t="s">
        <v>419</v>
      </c>
      <c r="P118" s="3">
        <f t="shared" si="2"/>
        <v>11.333333333333334</v>
      </c>
      <c r="Q118" s="3">
        <f t="shared" si="3"/>
        <v>13.833333333333334</v>
      </c>
    </row>
    <row r="119" spans="1:17" x14ac:dyDescent="0.2">
      <c r="A119" t="s">
        <v>304</v>
      </c>
      <c r="B119" t="s">
        <v>118</v>
      </c>
      <c r="C119" s="5">
        <v>12</v>
      </c>
      <c r="D119" s="5">
        <v>15</v>
      </c>
      <c r="E119" s="5">
        <v>17</v>
      </c>
      <c r="F119" s="5">
        <v>7</v>
      </c>
      <c r="G119" s="5">
        <v>9</v>
      </c>
      <c r="H119" s="5">
        <v>9</v>
      </c>
      <c r="I119" s="5">
        <v>21</v>
      </c>
      <c r="J119" s="5">
        <v>23</v>
      </c>
      <c r="K119" s="5">
        <v>16</v>
      </c>
      <c r="L119" s="5">
        <v>6</v>
      </c>
      <c r="M119" s="5">
        <v>9</v>
      </c>
      <c r="N119" s="5">
        <v>7</v>
      </c>
      <c r="O119" t="s">
        <v>419</v>
      </c>
      <c r="P119" s="3">
        <f t="shared" si="2"/>
        <v>11.5</v>
      </c>
      <c r="Q119" s="3">
        <f t="shared" si="3"/>
        <v>13.666666666666666</v>
      </c>
    </row>
    <row r="120" spans="1:17" x14ac:dyDescent="0.2">
      <c r="A120" t="s">
        <v>346</v>
      </c>
      <c r="B120" t="s">
        <v>117</v>
      </c>
      <c r="C120" s="5">
        <v>19</v>
      </c>
      <c r="D120" s="5">
        <v>15</v>
      </c>
      <c r="E120" s="5">
        <v>17</v>
      </c>
      <c r="F120" s="5">
        <v>5</v>
      </c>
      <c r="G120" s="5">
        <v>14</v>
      </c>
      <c r="H120" s="5">
        <v>10</v>
      </c>
      <c r="I120" s="5">
        <v>17</v>
      </c>
      <c r="J120" s="5">
        <v>15</v>
      </c>
      <c r="K120" s="5">
        <v>14</v>
      </c>
      <c r="L120" s="5">
        <v>12</v>
      </c>
      <c r="M120" s="5">
        <v>12</v>
      </c>
      <c r="N120" s="5">
        <v>12</v>
      </c>
      <c r="O120" t="s">
        <v>425</v>
      </c>
      <c r="P120" s="3">
        <f t="shared" si="2"/>
        <v>13.333333333333334</v>
      </c>
      <c r="Q120" s="3">
        <f t="shared" si="3"/>
        <v>13.666666666666666</v>
      </c>
    </row>
    <row r="121" spans="1:17" x14ac:dyDescent="0.2">
      <c r="A121" t="s">
        <v>382</v>
      </c>
      <c r="B121" t="s">
        <v>120</v>
      </c>
      <c r="C121" s="5">
        <v>17</v>
      </c>
      <c r="D121" s="5">
        <v>13</v>
      </c>
      <c r="E121" s="5">
        <v>18</v>
      </c>
      <c r="F121" s="5">
        <v>6</v>
      </c>
      <c r="G121" s="5">
        <v>12</v>
      </c>
      <c r="H121" s="5">
        <v>3</v>
      </c>
      <c r="I121" s="5">
        <v>16</v>
      </c>
      <c r="J121" s="5">
        <v>15</v>
      </c>
      <c r="K121" s="5">
        <v>14</v>
      </c>
      <c r="L121" s="5">
        <v>11</v>
      </c>
      <c r="M121" s="5">
        <v>15</v>
      </c>
      <c r="N121" s="5">
        <v>10</v>
      </c>
      <c r="O121" t="s">
        <v>419</v>
      </c>
      <c r="P121" s="3">
        <f t="shared" si="2"/>
        <v>11.5</v>
      </c>
      <c r="Q121" s="3">
        <f t="shared" si="3"/>
        <v>13.5</v>
      </c>
    </row>
    <row r="122" spans="1:17" x14ac:dyDescent="0.2">
      <c r="A122" t="s">
        <v>386</v>
      </c>
      <c r="B122" t="s">
        <v>119</v>
      </c>
      <c r="C122" s="5">
        <v>14</v>
      </c>
      <c r="D122" s="5">
        <v>18</v>
      </c>
      <c r="E122" s="5">
        <v>20</v>
      </c>
      <c r="F122" s="5">
        <v>9</v>
      </c>
      <c r="G122" s="5">
        <v>10</v>
      </c>
      <c r="H122" s="5">
        <v>7</v>
      </c>
      <c r="I122" s="5">
        <v>16</v>
      </c>
      <c r="J122" s="5">
        <v>17</v>
      </c>
      <c r="K122" s="5">
        <v>15</v>
      </c>
      <c r="L122" s="5">
        <v>12</v>
      </c>
      <c r="M122" s="5">
        <v>14</v>
      </c>
      <c r="N122" s="5">
        <v>7</v>
      </c>
      <c r="O122" t="s">
        <v>419</v>
      </c>
      <c r="P122" s="3">
        <f t="shared" si="2"/>
        <v>13</v>
      </c>
      <c r="Q122" s="3">
        <f t="shared" si="3"/>
        <v>13.5</v>
      </c>
    </row>
    <row r="123" spans="1:17" x14ac:dyDescent="0.2">
      <c r="A123" t="s">
        <v>225</v>
      </c>
      <c r="B123" t="s">
        <v>122</v>
      </c>
      <c r="C123" s="5">
        <v>15</v>
      </c>
      <c r="D123" s="5">
        <v>18</v>
      </c>
      <c r="E123" s="5">
        <v>17</v>
      </c>
      <c r="F123" s="5">
        <v>11</v>
      </c>
      <c r="G123" s="5">
        <v>12</v>
      </c>
      <c r="H123" s="5">
        <v>10</v>
      </c>
      <c r="I123" s="5">
        <v>16</v>
      </c>
      <c r="J123" s="5">
        <v>18</v>
      </c>
      <c r="K123" s="5">
        <v>14</v>
      </c>
      <c r="L123" s="5">
        <v>12</v>
      </c>
      <c r="M123" s="5">
        <v>9</v>
      </c>
      <c r="N123" s="5">
        <v>11</v>
      </c>
      <c r="O123" t="s">
        <v>419</v>
      </c>
      <c r="P123" s="3">
        <f t="shared" si="2"/>
        <v>13.833333333333334</v>
      </c>
      <c r="Q123" s="3">
        <f t="shared" si="3"/>
        <v>13.333333333333334</v>
      </c>
    </row>
    <row r="124" spans="1:17" x14ac:dyDescent="0.2">
      <c r="A124" t="s">
        <v>286</v>
      </c>
      <c r="B124" t="s">
        <v>123</v>
      </c>
      <c r="C124" s="5">
        <v>13</v>
      </c>
      <c r="D124" s="5">
        <v>17</v>
      </c>
      <c r="E124" s="5">
        <v>23</v>
      </c>
      <c r="F124" s="5">
        <v>8</v>
      </c>
      <c r="G124" s="5">
        <v>10</v>
      </c>
      <c r="H124" s="5">
        <v>9</v>
      </c>
      <c r="I124" s="5">
        <v>15</v>
      </c>
      <c r="J124" s="5">
        <v>15</v>
      </c>
      <c r="K124" s="5">
        <v>17</v>
      </c>
      <c r="L124" s="5">
        <v>12</v>
      </c>
      <c r="M124" s="5">
        <v>11</v>
      </c>
      <c r="N124" s="5">
        <v>10</v>
      </c>
      <c r="O124" t="s">
        <v>419</v>
      </c>
      <c r="P124" s="3">
        <f t="shared" si="2"/>
        <v>13.333333333333334</v>
      </c>
      <c r="Q124" s="3">
        <f t="shared" si="3"/>
        <v>13.333333333333334</v>
      </c>
    </row>
    <row r="125" spans="1:17" x14ac:dyDescent="0.2">
      <c r="A125" t="s">
        <v>411</v>
      </c>
      <c r="B125" t="s">
        <v>121</v>
      </c>
      <c r="C125" s="5">
        <v>15</v>
      </c>
      <c r="D125" s="5">
        <v>12</v>
      </c>
      <c r="E125" s="5">
        <v>17</v>
      </c>
      <c r="F125" s="5">
        <v>10</v>
      </c>
      <c r="G125" s="5">
        <v>14</v>
      </c>
      <c r="H125" s="5">
        <v>12</v>
      </c>
      <c r="I125" s="5">
        <v>15</v>
      </c>
      <c r="J125" s="5">
        <v>17</v>
      </c>
      <c r="K125" s="5">
        <v>11</v>
      </c>
      <c r="L125" s="5">
        <v>12</v>
      </c>
      <c r="M125" s="5">
        <v>13</v>
      </c>
      <c r="N125" s="5">
        <v>12</v>
      </c>
      <c r="O125" t="s">
        <v>419</v>
      </c>
      <c r="P125" s="3">
        <f t="shared" si="2"/>
        <v>13.333333333333334</v>
      </c>
      <c r="Q125" s="3">
        <f t="shared" si="3"/>
        <v>13.333333333333334</v>
      </c>
    </row>
    <row r="126" spans="1:17" x14ac:dyDescent="0.2">
      <c r="A126" t="s">
        <v>296</v>
      </c>
      <c r="B126" t="s">
        <v>124</v>
      </c>
      <c r="C126" s="5">
        <v>16</v>
      </c>
      <c r="D126" s="5">
        <v>17</v>
      </c>
      <c r="E126" s="5">
        <v>16</v>
      </c>
      <c r="F126" s="5">
        <v>8</v>
      </c>
      <c r="G126" s="5">
        <v>10</v>
      </c>
      <c r="H126" s="5">
        <v>7</v>
      </c>
      <c r="I126" s="5">
        <v>13</v>
      </c>
      <c r="J126" s="5">
        <v>17</v>
      </c>
      <c r="K126" s="5">
        <v>19</v>
      </c>
      <c r="L126" s="5">
        <v>12</v>
      </c>
      <c r="M126" s="5">
        <v>10</v>
      </c>
      <c r="N126" s="5">
        <v>7</v>
      </c>
      <c r="O126" t="s">
        <v>419</v>
      </c>
      <c r="P126" s="3">
        <f t="shared" si="2"/>
        <v>12.333333333333334</v>
      </c>
      <c r="Q126" s="3">
        <f t="shared" si="3"/>
        <v>13</v>
      </c>
    </row>
    <row r="127" spans="1:17" x14ac:dyDescent="0.2">
      <c r="A127" t="s">
        <v>260</v>
      </c>
      <c r="B127" t="s">
        <v>125</v>
      </c>
      <c r="C127" s="5">
        <v>16</v>
      </c>
      <c r="D127" s="5">
        <v>16</v>
      </c>
      <c r="E127" s="5">
        <v>10</v>
      </c>
      <c r="F127" s="5">
        <v>6</v>
      </c>
      <c r="G127" s="5">
        <v>7</v>
      </c>
      <c r="H127" s="5">
        <v>9</v>
      </c>
      <c r="I127" s="5">
        <v>17</v>
      </c>
      <c r="J127" s="5">
        <v>14</v>
      </c>
      <c r="K127" s="5">
        <v>14</v>
      </c>
      <c r="L127" s="5">
        <v>10</v>
      </c>
      <c r="M127" s="5">
        <v>9</v>
      </c>
      <c r="N127" s="5">
        <v>13</v>
      </c>
      <c r="O127" t="s">
        <v>419</v>
      </c>
      <c r="P127" s="3">
        <f t="shared" si="2"/>
        <v>10.666666666666666</v>
      </c>
      <c r="Q127" s="3">
        <f t="shared" si="3"/>
        <v>12.833333333333334</v>
      </c>
    </row>
    <row r="128" spans="1:17" x14ac:dyDescent="0.2">
      <c r="A128" t="s">
        <v>344</v>
      </c>
      <c r="B128" t="s">
        <v>126</v>
      </c>
      <c r="C128" s="5">
        <v>11</v>
      </c>
      <c r="D128" s="5">
        <v>17</v>
      </c>
      <c r="E128" s="5">
        <v>16</v>
      </c>
      <c r="F128" s="5">
        <v>10</v>
      </c>
      <c r="G128" s="5">
        <v>11</v>
      </c>
      <c r="H128" s="5">
        <v>10</v>
      </c>
      <c r="I128" s="5">
        <v>11</v>
      </c>
      <c r="J128" s="5">
        <v>16</v>
      </c>
      <c r="K128" s="5">
        <v>13</v>
      </c>
      <c r="L128" s="5">
        <v>15</v>
      </c>
      <c r="M128" s="5">
        <v>12</v>
      </c>
      <c r="N128" s="5">
        <v>10</v>
      </c>
      <c r="O128" t="s">
        <v>419</v>
      </c>
      <c r="P128" s="3">
        <f t="shared" si="2"/>
        <v>12.5</v>
      </c>
      <c r="Q128" s="3">
        <f t="shared" si="3"/>
        <v>12.833333333333334</v>
      </c>
    </row>
    <row r="129" spans="1:17" x14ac:dyDescent="0.2">
      <c r="A129" t="s">
        <v>240</v>
      </c>
      <c r="B129" t="s">
        <v>128</v>
      </c>
      <c r="C129" s="5">
        <v>9</v>
      </c>
      <c r="D129" s="5">
        <v>11</v>
      </c>
      <c r="E129" s="5">
        <v>10</v>
      </c>
      <c r="F129" s="5">
        <v>13</v>
      </c>
      <c r="G129" s="5">
        <v>8</v>
      </c>
      <c r="H129" s="5">
        <v>9</v>
      </c>
      <c r="I129" s="5">
        <v>14</v>
      </c>
      <c r="J129" s="5">
        <v>11</v>
      </c>
      <c r="K129" s="5">
        <v>12</v>
      </c>
      <c r="L129" s="5">
        <v>12</v>
      </c>
      <c r="M129" s="5">
        <v>14</v>
      </c>
      <c r="N129" s="5">
        <v>13</v>
      </c>
      <c r="O129" t="s">
        <v>419</v>
      </c>
      <c r="P129" s="3">
        <f t="shared" si="2"/>
        <v>10</v>
      </c>
      <c r="Q129" s="3">
        <f t="shared" si="3"/>
        <v>12.666666666666666</v>
      </c>
    </row>
    <row r="130" spans="1:17" x14ac:dyDescent="0.2">
      <c r="A130" t="s">
        <v>321</v>
      </c>
      <c r="B130" t="s">
        <v>127</v>
      </c>
      <c r="C130" s="5">
        <v>8</v>
      </c>
      <c r="D130" s="5">
        <v>12</v>
      </c>
      <c r="E130" s="5">
        <v>8</v>
      </c>
      <c r="F130" s="5">
        <v>8</v>
      </c>
      <c r="G130" s="5">
        <v>6</v>
      </c>
      <c r="H130" s="5">
        <v>8</v>
      </c>
      <c r="I130" s="5">
        <v>12</v>
      </c>
      <c r="J130" s="5">
        <v>20</v>
      </c>
      <c r="K130" s="5">
        <v>17</v>
      </c>
      <c r="L130" s="5">
        <v>10</v>
      </c>
      <c r="M130" s="5">
        <v>9</v>
      </c>
      <c r="N130" s="5">
        <v>8</v>
      </c>
      <c r="O130" t="s">
        <v>416</v>
      </c>
      <c r="P130" s="3">
        <f t="shared" ref="P130:P193" si="4">AVERAGE(C130:H130)</f>
        <v>8.3333333333333339</v>
      </c>
      <c r="Q130" s="3">
        <f t="shared" ref="Q130:Q193" si="5">AVERAGE(I130:N130)</f>
        <v>12.666666666666666</v>
      </c>
    </row>
    <row r="131" spans="1:17" x14ac:dyDescent="0.2">
      <c r="A131" t="s">
        <v>331</v>
      </c>
      <c r="B131" t="s">
        <v>129</v>
      </c>
      <c r="C131" s="5">
        <v>15</v>
      </c>
      <c r="D131" s="5">
        <v>12</v>
      </c>
      <c r="E131" s="5">
        <v>11</v>
      </c>
      <c r="F131" s="5">
        <v>9</v>
      </c>
      <c r="G131" s="5">
        <v>10</v>
      </c>
      <c r="H131" s="5">
        <v>12</v>
      </c>
      <c r="I131" s="5">
        <v>14</v>
      </c>
      <c r="J131" s="5">
        <v>14</v>
      </c>
      <c r="K131" s="5">
        <v>10</v>
      </c>
      <c r="L131" s="5">
        <v>13</v>
      </c>
      <c r="M131" s="5">
        <v>14</v>
      </c>
      <c r="N131" s="5">
        <v>9</v>
      </c>
      <c r="O131" t="s">
        <v>419</v>
      </c>
      <c r="P131" s="3">
        <f t="shared" si="4"/>
        <v>11.5</v>
      </c>
      <c r="Q131" s="3">
        <f t="shared" si="5"/>
        <v>12.333333333333334</v>
      </c>
    </row>
    <row r="132" spans="1:17" x14ac:dyDescent="0.2">
      <c r="A132" t="s">
        <v>364</v>
      </c>
      <c r="B132" t="s">
        <v>130</v>
      </c>
      <c r="C132" s="5">
        <v>7</v>
      </c>
      <c r="D132" s="5">
        <v>13</v>
      </c>
      <c r="E132" s="5">
        <v>8</v>
      </c>
      <c r="F132" s="5">
        <v>7</v>
      </c>
      <c r="G132" s="5">
        <v>9</v>
      </c>
      <c r="H132" s="5">
        <v>10</v>
      </c>
      <c r="I132" s="5">
        <v>16</v>
      </c>
      <c r="J132" s="5">
        <v>15</v>
      </c>
      <c r="K132" s="5">
        <v>11</v>
      </c>
      <c r="L132" s="5">
        <v>9</v>
      </c>
      <c r="M132" s="5">
        <v>10</v>
      </c>
      <c r="N132" s="5">
        <v>11</v>
      </c>
      <c r="O132" t="s">
        <v>425</v>
      </c>
      <c r="P132" s="3">
        <f t="shared" si="4"/>
        <v>9</v>
      </c>
      <c r="Q132" s="3">
        <f t="shared" si="5"/>
        <v>12</v>
      </c>
    </row>
    <row r="133" spans="1:17" x14ac:dyDescent="0.2">
      <c r="A133" t="s">
        <v>215</v>
      </c>
      <c r="B133" t="s">
        <v>131</v>
      </c>
      <c r="C133" s="5">
        <v>8</v>
      </c>
      <c r="D133" s="5">
        <v>12</v>
      </c>
      <c r="E133" s="5">
        <v>13</v>
      </c>
      <c r="F133" s="5">
        <v>15</v>
      </c>
      <c r="G133" s="5">
        <v>14</v>
      </c>
      <c r="H133" s="5">
        <v>12</v>
      </c>
      <c r="I133" s="5">
        <v>7</v>
      </c>
      <c r="J133" s="5">
        <v>9</v>
      </c>
      <c r="K133" s="5">
        <v>9</v>
      </c>
      <c r="L133" s="5">
        <v>15</v>
      </c>
      <c r="M133" s="5">
        <v>18</v>
      </c>
      <c r="N133" s="5">
        <v>13</v>
      </c>
      <c r="O133" t="s">
        <v>425</v>
      </c>
      <c r="P133" s="3">
        <f t="shared" si="4"/>
        <v>12.333333333333334</v>
      </c>
      <c r="Q133" s="3">
        <f t="shared" si="5"/>
        <v>11.833333333333334</v>
      </c>
    </row>
    <row r="134" spans="1:17" x14ac:dyDescent="0.2">
      <c r="A134" t="s">
        <v>308</v>
      </c>
      <c r="B134" t="s">
        <v>132</v>
      </c>
      <c r="C134" s="5">
        <v>17</v>
      </c>
      <c r="D134" s="5">
        <v>22</v>
      </c>
      <c r="E134" s="5">
        <v>28</v>
      </c>
      <c r="F134" s="5">
        <v>5</v>
      </c>
      <c r="G134" s="5">
        <v>3</v>
      </c>
      <c r="H134" s="5">
        <v>3</v>
      </c>
      <c r="I134" s="5">
        <v>17</v>
      </c>
      <c r="J134" s="5">
        <v>19</v>
      </c>
      <c r="K134" s="5">
        <v>18</v>
      </c>
      <c r="L134" s="5">
        <v>4</v>
      </c>
      <c r="M134" s="5">
        <v>7</v>
      </c>
      <c r="N134" s="5">
        <v>6</v>
      </c>
      <c r="O134" t="s">
        <v>419</v>
      </c>
      <c r="P134" s="3">
        <f t="shared" si="4"/>
        <v>13</v>
      </c>
      <c r="Q134" s="3">
        <f t="shared" si="5"/>
        <v>11.833333333333334</v>
      </c>
    </row>
    <row r="135" spans="1:17" x14ac:dyDescent="0.2">
      <c r="A135" t="s">
        <v>223</v>
      </c>
      <c r="B135" t="s">
        <v>135</v>
      </c>
      <c r="C135" s="5">
        <v>15</v>
      </c>
      <c r="D135" s="5">
        <v>16</v>
      </c>
      <c r="E135" s="5">
        <v>17</v>
      </c>
      <c r="F135" s="5">
        <v>14</v>
      </c>
      <c r="G135" s="5">
        <v>13</v>
      </c>
      <c r="H135" s="5">
        <v>11</v>
      </c>
      <c r="I135" s="5">
        <v>15</v>
      </c>
      <c r="J135" s="5">
        <v>12</v>
      </c>
      <c r="K135" s="5">
        <v>10</v>
      </c>
      <c r="L135" s="5">
        <v>10</v>
      </c>
      <c r="M135" s="5">
        <v>14</v>
      </c>
      <c r="N135" s="5">
        <v>9</v>
      </c>
      <c r="O135" t="s">
        <v>419</v>
      </c>
      <c r="P135" s="3">
        <f t="shared" si="4"/>
        <v>14.333333333333334</v>
      </c>
      <c r="Q135" s="3">
        <f t="shared" si="5"/>
        <v>11.666666666666666</v>
      </c>
    </row>
    <row r="136" spans="1:17" x14ac:dyDescent="0.2">
      <c r="A136" t="s">
        <v>267</v>
      </c>
      <c r="B136" t="s">
        <v>134</v>
      </c>
      <c r="C136" s="5">
        <v>10</v>
      </c>
      <c r="D136" s="5">
        <v>10</v>
      </c>
      <c r="E136" s="5">
        <v>8</v>
      </c>
      <c r="F136" s="5">
        <v>12</v>
      </c>
      <c r="G136" s="5">
        <v>11</v>
      </c>
      <c r="H136" s="5">
        <v>12</v>
      </c>
      <c r="I136" s="5">
        <v>16</v>
      </c>
      <c r="J136" s="5">
        <v>11</v>
      </c>
      <c r="K136" s="5">
        <v>11</v>
      </c>
      <c r="L136" s="5">
        <v>11</v>
      </c>
      <c r="M136" s="5">
        <v>11</v>
      </c>
      <c r="N136" s="5">
        <v>10</v>
      </c>
      <c r="O136" t="s">
        <v>425</v>
      </c>
      <c r="P136" s="3">
        <f t="shared" si="4"/>
        <v>10.5</v>
      </c>
      <c r="Q136" s="3">
        <f t="shared" si="5"/>
        <v>11.666666666666666</v>
      </c>
    </row>
    <row r="137" spans="1:17" x14ac:dyDescent="0.2">
      <c r="A137" t="s">
        <v>340</v>
      </c>
      <c r="B137" t="s">
        <v>133</v>
      </c>
      <c r="C137" s="5">
        <v>10</v>
      </c>
      <c r="D137" s="5">
        <v>9</v>
      </c>
      <c r="E137" s="5">
        <v>9</v>
      </c>
      <c r="F137" s="5">
        <v>11</v>
      </c>
      <c r="G137" s="5">
        <v>8</v>
      </c>
      <c r="H137" s="5">
        <v>9</v>
      </c>
      <c r="I137" s="5">
        <v>16</v>
      </c>
      <c r="J137" s="5">
        <v>15</v>
      </c>
      <c r="K137" s="5">
        <v>9</v>
      </c>
      <c r="L137" s="5">
        <v>10</v>
      </c>
      <c r="M137" s="5">
        <v>9</v>
      </c>
      <c r="N137" s="5">
        <v>11</v>
      </c>
      <c r="O137" t="s">
        <v>419</v>
      </c>
      <c r="P137" s="3">
        <f t="shared" si="4"/>
        <v>9.3333333333333339</v>
      </c>
      <c r="Q137" s="3">
        <f t="shared" si="5"/>
        <v>11.666666666666666</v>
      </c>
    </row>
    <row r="138" spans="1:17" x14ac:dyDescent="0.2">
      <c r="A138" t="s">
        <v>317</v>
      </c>
      <c r="B138" t="s">
        <v>136</v>
      </c>
      <c r="C138" s="5">
        <v>11</v>
      </c>
      <c r="D138" s="5">
        <v>10</v>
      </c>
      <c r="E138" s="5">
        <v>5</v>
      </c>
      <c r="F138" s="5">
        <v>4</v>
      </c>
      <c r="G138" s="5">
        <v>6</v>
      </c>
      <c r="H138" s="5">
        <v>5</v>
      </c>
      <c r="I138" s="5">
        <v>14</v>
      </c>
      <c r="J138" s="5">
        <v>20</v>
      </c>
      <c r="K138" s="5">
        <v>16</v>
      </c>
      <c r="L138" s="5">
        <v>6</v>
      </c>
      <c r="M138" s="5">
        <v>7</v>
      </c>
      <c r="N138" s="5">
        <v>6</v>
      </c>
      <c r="O138" t="s">
        <v>419</v>
      </c>
      <c r="P138" s="3">
        <f t="shared" si="4"/>
        <v>6.833333333333333</v>
      </c>
      <c r="Q138" s="3">
        <f t="shared" si="5"/>
        <v>11.5</v>
      </c>
    </row>
    <row r="139" spans="1:17" x14ac:dyDescent="0.2">
      <c r="A139" t="s">
        <v>252</v>
      </c>
      <c r="B139" t="s">
        <v>138</v>
      </c>
      <c r="C139" s="5">
        <v>15</v>
      </c>
      <c r="D139" s="5">
        <v>15</v>
      </c>
      <c r="E139" s="5">
        <v>16</v>
      </c>
      <c r="F139" s="5">
        <v>12</v>
      </c>
      <c r="G139" s="5">
        <v>9</v>
      </c>
      <c r="H139" s="5">
        <v>11</v>
      </c>
      <c r="I139" s="5">
        <v>13</v>
      </c>
      <c r="J139" s="5">
        <v>13</v>
      </c>
      <c r="K139" s="5">
        <v>13</v>
      </c>
      <c r="L139" s="5">
        <v>8</v>
      </c>
      <c r="M139" s="5">
        <v>12</v>
      </c>
      <c r="N139" s="5">
        <v>9</v>
      </c>
      <c r="O139" t="s">
        <v>419</v>
      </c>
      <c r="P139" s="3">
        <f t="shared" si="4"/>
        <v>13</v>
      </c>
      <c r="Q139" s="3">
        <f t="shared" si="5"/>
        <v>11.333333333333334</v>
      </c>
    </row>
    <row r="140" spans="1:17" x14ac:dyDescent="0.2">
      <c r="A140" t="s">
        <v>356</v>
      </c>
      <c r="B140" t="s">
        <v>137</v>
      </c>
      <c r="C140" s="5">
        <v>11</v>
      </c>
      <c r="D140" s="5">
        <v>13</v>
      </c>
      <c r="E140" s="5">
        <v>19</v>
      </c>
      <c r="F140" s="5">
        <v>9</v>
      </c>
      <c r="G140" s="5">
        <v>8</v>
      </c>
      <c r="H140" s="5">
        <v>5</v>
      </c>
      <c r="I140" s="5">
        <v>10</v>
      </c>
      <c r="J140" s="5">
        <v>15</v>
      </c>
      <c r="K140" s="5">
        <v>12</v>
      </c>
      <c r="L140" s="5">
        <v>13</v>
      </c>
      <c r="M140" s="5">
        <v>12</v>
      </c>
      <c r="N140" s="5">
        <v>6</v>
      </c>
      <c r="O140" t="s">
        <v>419</v>
      </c>
      <c r="P140" s="3">
        <f t="shared" si="4"/>
        <v>10.833333333333334</v>
      </c>
      <c r="Q140" s="3">
        <f t="shared" si="5"/>
        <v>11.333333333333334</v>
      </c>
    </row>
    <row r="141" spans="1:17" x14ac:dyDescent="0.2">
      <c r="A141" t="s">
        <v>383</v>
      </c>
      <c r="B141" t="s">
        <v>139</v>
      </c>
      <c r="C141" s="5">
        <v>12</v>
      </c>
      <c r="D141" s="5">
        <v>14</v>
      </c>
      <c r="E141" s="5">
        <v>10</v>
      </c>
      <c r="F141" s="5">
        <v>7</v>
      </c>
      <c r="G141" s="5">
        <v>6</v>
      </c>
      <c r="H141" s="5">
        <v>6</v>
      </c>
      <c r="I141" s="5">
        <v>12</v>
      </c>
      <c r="J141" s="5">
        <v>23</v>
      </c>
      <c r="K141" s="5">
        <v>14</v>
      </c>
      <c r="L141" s="5">
        <v>7</v>
      </c>
      <c r="M141" s="5">
        <v>5</v>
      </c>
      <c r="N141" s="5">
        <v>7</v>
      </c>
      <c r="O141" t="s">
        <v>419</v>
      </c>
      <c r="P141" s="3">
        <f t="shared" si="4"/>
        <v>9.1666666666666661</v>
      </c>
      <c r="Q141" s="3">
        <f t="shared" si="5"/>
        <v>11.333333333333334</v>
      </c>
    </row>
    <row r="142" spans="1:17" x14ac:dyDescent="0.2">
      <c r="A142" t="s">
        <v>253</v>
      </c>
      <c r="B142" t="s">
        <v>141</v>
      </c>
      <c r="C142" s="5">
        <v>6</v>
      </c>
      <c r="D142" s="5">
        <v>7</v>
      </c>
      <c r="E142" s="5">
        <v>12</v>
      </c>
      <c r="F142" s="5">
        <v>8</v>
      </c>
      <c r="G142" s="5">
        <v>8</v>
      </c>
      <c r="H142" s="5">
        <v>8</v>
      </c>
      <c r="I142" s="5">
        <v>9</v>
      </c>
      <c r="J142" s="5">
        <v>15</v>
      </c>
      <c r="K142" s="5">
        <v>9</v>
      </c>
      <c r="L142" s="5">
        <v>11</v>
      </c>
      <c r="M142" s="5">
        <v>13</v>
      </c>
      <c r="N142" s="5">
        <v>10</v>
      </c>
      <c r="O142" t="s">
        <v>419</v>
      </c>
      <c r="P142" s="3">
        <f t="shared" si="4"/>
        <v>8.1666666666666661</v>
      </c>
      <c r="Q142" s="3">
        <f t="shared" si="5"/>
        <v>11.166666666666666</v>
      </c>
    </row>
    <row r="143" spans="1:17" x14ac:dyDescent="0.2">
      <c r="A143" t="s">
        <v>257</v>
      </c>
      <c r="B143" t="s">
        <v>144</v>
      </c>
      <c r="C143" s="5">
        <v>10</v>
      </c>
      <c r="D143" s="5">
        <v>13</v>
      </c>
      <c r="E143" s="5">
        <v>18</v>
      </c>
      <c r="F143" s="5">
        <v>14</v>
      </c>
      <c r="G143" s="5">
        <v>12</v>
      </c>
      <c r="H143" s="5">
        <v>7</v>
      </c>
      <c r="I143" s="5">
        <v>11</v>
      </c>
      <c r="J143" s="5">
        <v>9</v>
      </c>
      <c r="K143" s="5">
        <v>14</v>
      </c>
      <c r="L143" s="5">
        <v>11</v>
      </c>
      <c r="M143" s="5">
        <v>14</v>
      </c>
      <c r="N143" s="5">
        <v>8</v>
      </c>
      <c r="O143" t="s">
        <v>419</v>
      </c>
      <c r="P143" s="3">
        <f t="shared" si="4"/>
        <v>12.333333333333334</v>
      </c>
      <c r="Q143" s="3">
        <f t="shared" si="5"/>
        <v>11.166666666666666</v>
      </c>
    </row>
    <row r="144" spans="1:17" x14ac:dyDescent="0.2">
      <c r="A144" t="s">
        <v>328</v>
      </c>
      <c r="B144" t="s">
        <v>143</v>
      </c>
      <c r="C144" s="5">
        <v>10</v>
      </c>
      <c r="D144" s="5">
        <v>9</v>
      </c>
      <c r="E144" s="5">
        <v>5</v>
      </c>
      <c r="F144" s="5">
        <v>6</v>
      </c>
      <c r="G144" s="5">
        <v>7</v>
      </c>
      <c r="H144" s="5">
        <v>10</v>
      </c>
      <c r="I144" s="5">
        <v>13</v>
      </c>
      <c r="J144" s="5">
        <v>18</v>
      </c>
      <c r="K144" s="5">
        <v>11</v>
      </c>
      <c r="L144" s="5">
        <v>7</v>
      </c>
      <c r="M144" s="5">
        <v>10</v>
      </c>
      <c r="N144" s="5">
        <v>8</v>
      </c>
      <c r="O144" t="s">
        <v>419</v>
      </c>
      <c r="P144" s="3">
        <f t="shared" si="4"/>
        <v>7.833333333333333</v>
      </c>
      <c r="Q144" s="3">
        <f t="shared" si="5"/>
        <v>11.166666666666666</v>
      </c>
    </row>
    <row r="145" spans="1:17" x14ac:dyDescent="0.2">
      <c r="A145" t="s">
        <v>371</v>
      </c>
      <c r="B145" t="s">
        <v>140</v>
      </c>
      <c r="C145" s="5">
        <v>12</v>
      </c>
      <c r="D145" s="5">
        <v>11</v>
      </c>
      <c r="E145" s="5">
        <v>14</v>
      </c>
      <c r="F145" s="5">
        <v>15</v>
      </c>
      <c r="G145" s="5">
        <v>11</v>
      </c>
      <c r="H145" s="5">
        <v>9</v>
      </c>
      <c r="I145" s="5">
        <v>11</v>
      </c>
      <c r="J145" s="5">
        <v>8</v>
      </c>
      <c r="K145" s="5">
        <v>13</v>
      </c>
      <c r="L145" s="5">
        <v>11</v>
      </c>
      <c r="M145" s="5">
        <v>13</v>
      </c>
      <c r="N145" s="5">
        <v>11</v>
      </c>
      <c r="O145" t="s">
        <v>419</v>
      </c>
      <c r="P145" s="3">
        <f t="shared" si="4"/>
        <v>12</v>
      </c>
      <c r="Q145" s="3">
        <f t="shared" si="5"/>
        <v>11.166666666666666</v>
      </c>
    </row>
    <row r="146" spans="1:17" x14ac:dyDescent="0.2">
      <c r="A146" t="s">
        <v>408</v>
      </c>
      <c r="B146" t="s">
        <v>142</v>
      </c>
      <c r="C146" s="5">
        <v>14</v>
      </c>
      <c r="D146" s="5">
        <v>9</v>
      </c>
      <c r="E146" s="5">
        <v>9</v>
      </c>
      <c r="F146" s="5">
        <v>8</v>
      </c>
      <c r="G146" s="5">
        <v>10</v>
      </c>
      <c r="H146" s="5">
        <v>12</v>
      </c>
      <c r="I146" s="5">
        <v>17</v>
      </c>
      <c r="J146" s="5">
        <v>14</v>
      </c>
      <c r="K146" s="5">
        <v>9</v>
      </c>
      <c r="L146" s="5">
        <v>9</v>
      </c>
      <c r="M146" s="5">
        <v>9</v>
      </c>
      <c r="N146" s="5">
        <v>9</v>
      </c>
      <c r="O146" t="s">
        <v>419</v>
      </c>
      <c r="P146" s="3">
        <f t="shared" si="4"/>
        <v>10.333333333333334</v>
      </c>
      <c r="Q146" s="3">
        <f t="shared" si="5"/>
        <v>11.166666666666666</v>
      </c>
    </row>
    <row r="147" spans="1:17" x14ac:dyDescent="0.2">
      <c r="A147" t="s">
        <v>247</v>
      </c>
      <c r="B147" t="s">
        <v>145</v>
      </c>
      <c r="C147" s="5">
        <v>6</v>
      </c>
      <c r="D147" s="5">
        <v>6</v>
      </c>
      <c r="E147" s="5">
        <v>7</v>
      </c>
      <c r="F147" s="5">
        <v>14</v>
      </c>
      <c r="G147" s="5">
        <v>19</v>
      </c>
      <c r="H147" s="5">
        <v>18</v>
      </c>
      <c r="I147" s="5">
        <v>4</v>
      </c>
      <c r="J147" s="5">
        <v>6</v>
      </c>
      <c r="K147" s="5">
        <v>7</v>
      </c>
      <c r="L147" s="5">
        <v>16</v>
      </c>
      <c r="M147" s="5">
        <v>21</v>
      </c>
      <c r="N147" s="5">
        <v>12</v>
      </c>
      <c r="O147" t="s">
        <v>425</v>
      </c>
      <c r="P147" s="3">
        <f t="shared" si="4"/>
        <v>11.666666666666666</v>
      </c>
      <c r="Q147" s="3">
        <f t="shared" si="5"/>
        <v>11</v>
      </c>
    </row>
    <row r="148" spans="1:17" x14ac:dyDescent="0.2">
      <c r="A148" t="s">
        <v>270</v>
      </c>
      <c r="B148" t="s">
        <v>146</v>
      </c>
      <c r="C148" s="5">
        <v>11</v>
      </c>
      <c r="D148" s="5">
        <v>10</v>
      </c>
      <c r="E148" s="5">
        <v>14</v>
      </c>
      <c r="F148" s="5">
        <v>7</v>
      </c>
      <c r="G148" s="5">
        <v>4</v>
      </c>
      <c r="H148" s="5">
        <v>3</v>
      </c>
      <c r="I148" s="5">
        <v>16</v>
      </c>
      <c r="J148" s="5">
        <v>12</v>
      </c>
      <c r="K148" s="5">
        <v>14</v>
      </c>
      <c r="L148" s="5">
        <v>9</v>
      </c>
      <c r="M148" s="5">
        <v>9</v>
      </c>
      <c r="N148" s="5">
        <v>6</v>
      </c>
      <c r="O148" t="s">
        <v>425</v>
      </c>
      <c r="P148" s="3">
        <f t="shared" si="4"/>
        <v>8.1666666666666661</v>
      </c>
      <c r="Q148" s="3">
        <f t="shared" si="5"/>
        <v>11</v>
      </c>
    </row>
    <row r="149" spans="1:17" x14ac:dyDescent="0.2">
      <c r="A149" t="s">
        <v>237</v>
      </c>
      <c r="B149" t="s">
        <v>147</v>
      </c>
      <c r="C149" s="5">
        <v>9</v>
      </c>
      <c r="D149" s="5">
        <v>12</v>
      </c>
      <c r="E149" s="5">
        <v>9</v>
      </c>
      <c r="F149" s="5">
        <v>12</v>
      </c>
      <c r="G149" s="5">
        <v>8</v>
      </c>
      <c r="H149" s="5">
        <v>9</v>
      </c>
      <c r="I149" s="5">
        <v>10</v>
      </c>
      <c r="J149" s="5">
        <v>12</v>
      </c>
      <c r="K149" s="5">
        <v>8</v>
      </c>
      <c r="L149" s="5">
        <v>11</v>
      </c>
      <c r="M149" s="5">
        <v>13</v>
      </c>
      <c r="N149" s="5">
        <v>10</v>
      </c>
      <c r="O149" t="s">
        <v>419</v>
      </c>
      <c r="P149" s="3">
        <f t="shared" si="4"/>
        <v>9.8333333333333339</v>
      </c>
      <c r="Q149" s="3">
        <f t="shared" si="5"/>
        <v>10.666666666666666</v>
      </c>
    </row>
    <row r="150" spans="1:17" x14ac:dyDescent="0.2">
      <c r="A150" t="s">
        <v>379</v>
      </c>
      <c r="B150" t="s">
        <v>148</v>
      </c>
      <c r="C150" s="5">
        <v>9</v>
      </c>
      <c r="D150" s="5">
        <v>10</v>
      </c>
      <c r="E150" s="5">
        <v>12</v>
      </c>
      <c r="F150" s="5">
        <v>7</v>
      </c>
      <c r="G150" s="5">
        <v>6</v>
      </c>
      <c r="H150" s="5">
        <v>6</v>
      </c>
      <c r="I150" s="5">
        <v>13</v>
      </c>
      <c r="J150" s="5">
        <v>13</v>
      </c>
      <c r="K150" s="5">
        <v>13</v>
      </c>
      <c r="L150" s="5">
        <v>8</v>
      </c>
      <c r="M150" s="5">
        <v>8</v>
      </c>
      <c r="N150" s="5">
        <v>9</v>
      </c>
      <c r="O150" t="s">
        <v>419</v>
      </c>
      <c r="P150" s="3">
        <f t="shared" si="4"/>
        <v>8.3333333333333339</v>
      </c>
      <c r="Q150" s="3">
        <f t="shared" si="5"/>
        <v>10.666666666666666</v>
      </c>
    </row>
    <row r="151" spans="1:17" x14ac:dyDescent="0.2">
      <c r="A151" t="s">
        <v>277</v>
      </c>
      <c r="B151" t="s">
        <v>149</v>
      </c>
      <c r="C151" s="5">
        <v>7</v>
      </c>
      <c r="D151" s="5">
        <v>10</v>
      </c>
      <c r="E151" s="5">
        <v>10</v>
      </c>
      <c r="F151" s="5">
        <v>10</v>
      </c>
      <c r="G151" s="5">
        <v>11</v>
      </c>
      <c r="H151" s="5">
        <v>8</v>
      </c>
      <c r="I151" s="5">
        <v>7</v>
      </c>
      <c r="J151" s="5">
        <v>16</v>
      </c>
      <c r="K151" s="5">
        <v>8</v>
      </c>
      <c r="L151" s="5">
        <v>11</v>
      </c>
      <c r="M151" s="5">
        <v>14</v>
      </c>
      <c r="N151" s="5">
        <v>7</v>
      </c>
      <c r="O151" t="s">
        <v>425</v>
      </c>
      <c r="P151" s="3">
        <f t="shared" si="4"/>
        <v>9.3333333333333339</v>
      </c>
      <c r="Q151" s="3">
        <f t="shared" si="5"/>
        <v>10.5</v>
      </c>
    </row>
    <row r="152" spans="1:17" x14ac:dyDescent="0.2">
      <c r="A152" t="s">
        <v>354</v>
      </c>
      <c r="B152" t="s">
        <v>150</v>
      </c>
      <c r="C152" s="5">
        <v>9</v>
      </c>
      <c r="D152" s="5">
        <v>10</v>
      </c>
      <c r="E152" s="5">
        <v>6</v>
      </c>
      <c r="F152" s="5">
        <v>7</v>
      </c>
      <c r="G152" s="5">
        <v>10</v>
      </c>
      <c r="H152" s="5">
        <v>12</v>
      </c>
      <c r="I152" s="5">
        <v>15</v>
      </c>
      <c r="J152" s="5">
        <v>14</v>
      </c>
      <c r="K152" s="5">
        <v>7</v>
      </c>
      <c r="L152" s="5">
        <v>8</v>
      </c>
      <c r="M152" s="5">
        <v>9</v>
      </c>
      <c r="N152" s="5">
        <v>10</v>
      </c>
      <c r="O152" t="s">
        <v>416</v>
      </c>
      <c r="P152" s="3">
        <f t="shared" si="4"/>
        <v>9</v>
      </c>
      <c r="Q152" s="3">
        <f t="shared" si="5"/>
        <v>10.5</v>
      </c>
    </row>
    <row r="153" spans="1:17" x14ac:dyDescent="0.2">
      <c r="A153" t="s">
        <v>281</v>
      </c>
      <c r="B153" t="s">
        <v>154</v>
      </c>
      <c r="C153" s="5">
        <v>11</v>
      </c>
      <c r="D153" s="5">
        <v>9</v>
      </c>
      <c r="E153" s="5">
        <v>9</v>
      </c>
      <c r="F153" s="5">
        <v>11</v>
      </c>
      <c r="G153" s="5">
        <v>10</v>
      </c>
      <c r="H153" s="5">
        <v>9</v>
      </c>
      <c r="I153" s="5">
        <v>9</v>
      </c>
      <c r="J153" s="5">
        <v>13</v>
      </c>
      <c r="K153" s="5">
        <v>13</v>
      </c>
      <c r="L153" s="5">
        <v>9</v>
      </c>
      <c r="M153" s="5">
        <v>7</v>
      </c>
      <c r="N153" s="5">
        <v>11</v>
      </c>
      <c r="O153" t="s">
        <v>416</v>
      </c>
      <c r="P153" s="3">
        <f t="shared" si="4"/>
        <v>9.8333333333333339</v>
      </c>
      <c r="Q153" s="3">
        <f t="shared" si="5"/>
        <v>10.333333333333334</v>
      </c>
    </row>
    <row r="154" spans="1:17" x14ac:dyDescent="0.2">
      <c r="A154" t="s">
        <v>290</v>
      </c>
      <c r="B154" t="s">
        <v>152</v>
      </c>
      <c r="C154" s="5">
        <v>10</v>
      </c>
      <c r="D154" s="5">
        <v>12</v>
      </c>
      <c r="E154" s="5">
        <v>14</v>
      </c>
      <c r="F154" s="5">
        <v>6</v>
      </c>
      <c r="G154" s="5">
        <v>8</v>
      </c>
      <c r="H154" s="5">
        <v>6</v>
      </c>
      <c r="I154" s="5">
        <v>10</v>
      </c>
      <c r="J154" s="5">
        <v>12</v>
      </c>
      <c r="K154" s="5">
        <v>9</v>
      </c>
      <c r="L154" s="5">
        <v>8</v>
      </c>
      <c r="M154" s="5">
        <v>13</v>
      </c>
      <c r="N154" s="5">
        <v>10</v>
      </c>
      <c r="O154" t="s">
        <v>419</v>
      </c>
      <c r="P154" s="3">
        <f t="shared" si="4"/>
        <v>9.3333333333333339</v>
      </c>
      <c r="Q154" s="3">
        <f t="shared" si="5"/>
        <v>10.333333333333334</v>
      </c>
    </row>
    <row r="155" spans="1:17" x14ac:dyDescent="0.2">
      <c r="A155" t="s">
        <v>311</v>
      </c>
      <c r="B155" t="s">
        <v>151</v>
      </c>
      <c r="C155" s="5">
        <v>8</v>
      </c>
      <c r="D155" s="5">
        <v>11</v>
      </c>
      <c r="E155" s="5">
        <v>9</v>
      </c>
      <c r="F155" s="5">
        <v>10</v>
      </c>
      <c r="G155" s="5">
        <v>6</v>
      </c>
      <c r="H155" s="5">
        <v>8</v>
      </c>
      <c r="I155" s="5">
        <v>11</v>
      </c>
      <c r="J155" s="5">
        <v>12</v>
      </c>
      <c r="K155" s="5">
        <v>12</v>
      </c>
      <c r="L155" s="5">
        <v>8</v>
      </c>
      <c r="M155" s="5">
        <v>9</v>
      </c>
      <c r="N155" s="5">
        <v>10</v>
      </c>
      <c r="O155" t="s">
        <v>416</v>
      </c>
      <c r="P155" s="3">
        <f t="shared" si="4"/>
        <v>8.6666666666666661</v>
      </c>
      <c r="Q155" s="3">
        <f t="shared" si="5"/>
        <v>10.333333333333334</v>
      </c>
    </row>
    <row r="156" spans="1:17" x14ac:dyDescent="0.2">
      <c r="A156" t="s">
        <v>392</v>
      </c>
      <c r="B156" t="s">
        <v>153</v>
      </c>
      <c r="C156" s="5">
        <v>13</v>
      </c>
      <c r="D156" s="5">
        <v>17</v>
      </c>
      <c r="E156" s="5">
        <v>21</v>
      </c>
      <c r="F156" s="5">
        <v>10</v>
      </c>
      <c r="G156" s="5">
        <v>10</v>
      </c>
      <c r="H156" s="5">
        <v>9</v>
      </c>
      <c r="I156" s="5">
        <v>10</v>
      </c>
      <c r="J156" s="5">
        <v>14</v>
      </c>
      <c r="K156" s="5">
        <v>15</v>
      </c>
      <c r="L156" s="5">
        <v>8</v>
      </c>
      <c r="M156" s="5">
        <v>8</v>
      </c>
      <c r="N156" s="5">
        <v>7</v>
      </c>
      <c r="O156" t="s">
        <v>425</v>
      </c>
      <c r="P156" s="3">
        <f t="shared" si="4"/>
        <v>13.333333333333334</v>
      </c>
      <c r="Q156" s="3">
        <f t="shared" si="5"/>
        <v>10.333333333333334</v>
      </c>
    </row>
    <row r="157" spans="1:17" x14ac:dyDescent="0.2">
      <c r="A157" t="s">
        <v>254</v>
      </c>
      <c r="B157" t="s">
        <v>156</v>
      </c>
      <c r="C157" s="5">
        <v>9</v>
      </c>
      <c r="D157" s="5">
        <v>9</v>
      </c>
      <c r="E157" s="5">
        <v>12</v>
      </c>
      <c r="F157" s="5">
        <v>10</v>
      </c>
      <c r="G157" s="5">
        <v>9</v>
      </c>
      <c r="H157" s="5">
        <v>3</v>
      </c>
      <c r="I157" s="5">
        <v>10</v>
      </c>
      <c r="J157" s="5">
        <v>14</v>
      </c>
      <c r="K157" s="5">
        <v>9</v>
      </c>
      <c r="L157" s="5">
        <v>12</v>
      </c>
      <c r="M157" s="5">
        <v>8</v>
      </c>
      <c r="N157" s="5">
        <v>8</v>
      </c>
      <c r="O157" t="s">
        <v>419</v>
      </c>
      <c r="P157" s="3">
        <f t="shared" si="4"/>
        <v>8.6666666666666661</v>
      </c>
      <c r="Q157" s="3">
        <f t="shared" si="5"/>
        <v>10.166666666666666</v>
      </c>
    </row>
    <row r="158" spans="1:17" x14ac:dyDescent="0.2">
      <c r="A158" t="s">
        <v>412</v>
      </c>
      <c r="B158" t="s">
        <v>155</v>
      </c>
      <c r="C158" s="5">
        <v>9</v>
      </c>
      <c r="D158" s="5">
        <v>13</v>
      </c>
      <c r="E158" s="5">
        <v>14</v>
      </c>
      <c r="F158" s="5">
        <v>12</v>
      </c>
      <c r="G158" s="5">
        <v>13</v>
      </c>
      <c r="H158" s="5">
        <v>10</v>
      </c>
      <c r="I158" s="5">
        <v>10</v>
      </c>
      <c r="J158" s="5">
        <v>15</v>
      </c>
      <c r="K158" s="5">
        <v>7</v>
      </c>
      <c r="L158" s="5">
        <v>8</v>
      </c>
      <c r="M158" s="5">
        <v>10</v>
      </c>
      <c r="N158" s="5">
        <v>11</v>
      </c>
      <c r="O158" t="s">
        <v>419</v>
      </c>
      <c r="P158" s="3">
        <f t="shared" si="4"/>
        <v>11.833333333333334</v>
      </c>
      <c r="Q158" s="3">
        <f t="shared" si="5"/>
        <v>10.166666666666666</v>
      </c>
    </row>
    <row r="159" spans="1:17" x14ac:dyDescent="0.2">
      <c r="A159" t="s">
        <v>239</v>
      </c>
      <c r="B159" t="s">
        <v>158</v>
      </c>
      <c r="C159" s="5">
        <v>11</v>
      </c>
      <c r="D159" s="5">
        <v>12</v>
      </c>
      <c r="E159" s="5">
        <v>12</v>
      </c>
      <c r="F159" s="5">
        <v>5</v>
      </c>
      <c r="G159" s="5">
        <v>4</v>
      </c>
      <c r="H159" s="5">
        <v>5</v>
      </c>
      <c r="I159" s="5">
        <v>17</v>
      </c>
      <c r="J159" s="5">
        <v>13</v>
      </c>
      <c r="K159" s="5">
        <v>12</v>
      </c>
      <c r="L159" s="5">
        <v>8</v>
      </c>
      <c r="M159" s="5">
        <v>5</v>
      </c>
      <c r="N159" s="5">
        <v>5</v>
      </c>
      <c r="O159" t="s">
        <v>419</v>
      </c>
      <c r="P159" s="3">
        <f t="shared" si="4"/>
        <v>8.1666666666666661</v>
      </c>
      <c r="Q159" s="3">
        <f t="shared" si="5"/>
        <v>10</v>
      </c>
    </row>
    <row r="160" spans="1:17" x14ac:dyDescent="0.2">
      <c r="A160" t="s">
        <v>284</v>
      </c>
      <c r="B160" t="s">
        <v>159</v>
      </c>
      <c r="C160" s="5">
        <v>10</v>
      </c>
      <c r="D160" s="5">
        <v>7</v>
      </c>
      <c r="E160" s="5">
        <v>9</v>
      </c>
      <c r="F160" s="5">
        <v>4</v>
      </c>
      <c r="G160" s="5">
        <v>6</v>
      </c>
      <c r="H160" s="5">
        <v>10</v>
      </c>
      <c r="I160" s="5">
        <v>13</v>
      </c>
      <c r="J160" s="5">
        <v>17</v>
      </c>
      <c r="K160" s="5">
        <v>8</v>
      </c>
      <c r="L160" s="5">
        <v>7</v>
      </c>
      <c r="M160" s="5">
        <v>6</v>
      </c>
      <c r="N160" s="5">
        <v>9</v>
      </c>
      <c r="O160" t="s">
        <v>425</v>
      </c>
      <c r="P160" s="3">
        <f t="shared" si="4"/>
        <v>7.666666666666667</v>
      </c>
      <c r="Q160" s="3">
        <f t="shared" si="5"/>
        <v>10</v>
      </c>
    </row>
    <row r="161" spans="1:17" x14ac:dyDescent="0.2">
      <c r="A161" t="s">
        <v>399</v>
      </c>
      <c r="B161" t="s">
        <v>157</v>
      </c>
      <c r="C161" s="5">
        <v>5</v>
      </c>
      <c r="D161" s="5">
        <v>10</v>
      </c>
      <c r="E161" s="5">
        <v>7</v>
      </c>
      <c r="F161" s="5">
        <v>9</v>
      </c>
      <c r="G161" s="5">
        <v>8</v>
      </c>
      <c r="H161" s="5">
        <v>12</v>
      </c>
      <c r="I161" s="5">
        <v>10</v>
      </c>
      <c r="J161" s="5">
        <v>11</v>
      </c>
      <c r="K161" s="5">
        <v>11</v>
      </c>
      <c r="L161" s="5">
        <v>8</v>
      </c>
      <c r="M161" s="5">
        <v>10</v>
      </c>
      <c r="N161" s="5">
        <v>10</v>
      </c>
      <c r="O161" t="s">
        <v>419</v>
      </c>
      <c r="P161" s="3">
        <f t="shared" si="4"/>
        <v>8.5</v>
      </c>
      <c r="Q161" s="3">
        <f t="shared" si="5"/>
        <v>10</v>
      </c>
    </row>
    <row r="162" spans="1:17" x14ac:dyDescent="0.2">
      <c r="A162" t="s">
        <v>214</v>
      </c>
      <c r="B162" t="s">
        <v>161</v>
      </c>
      <c r="C162" s="5">
        <v>11</v>
      </c>
      <c r="D162" s="5">
        <v>9</v>
      </c>
      <c r="E162" s="5">
        <v>14</v>
      </c>
      <c r="F162" s="5">
        <v>8</v>
      </c>
      <c r="G162" s="5">
        <v>11</v>
      </c>
      <c r="H162" s="5">
        <v>12</v>
      </c>
      <c r="I162" s="5">
        <v>11</v>
      </c>
      <c r="J162" s="5">
        <v>10</v>
      </c>
      <c r="K162" s="5">
        <v>8</v>
      </c>
      <c r="L162" s="5">
        <v>11</v>
      </c>
      <c r="M162" s="5">
        <v>10</v>
      </c>
      <c r="N162" s="5">
        <v>9</v>
      </c>
      <c r="O162" t="s">
        <v>425</v>
      </c>
      <c r="P162" s="3">
        <f t="shared" si="4"/>
        <v>10.833333333333334</v>
      </c>
      <c r="Q162" s="3">
        <f t="shared" si="5"/>
        <v>9.8333333333333339</v>
      </c>
    </row>
    <row r="163" spans="1:17" x14ac:dyDescent="0.2">
      <c r="A163" t="s">
        <v>327</v>
      </c>
      <c r="B163" t="s">
        <v>162</v>
      </c>
      <c r="C163" s="5">
        <v>13</v>
      </c>
      <c r="D163" s="5">
        <v>13</v>
      </c>
      <c r="E163" s="5">
        <v>12</v>
      </c>
      <c r="F163" s="5">
        <v>3</v>
      </c>
      <c r="G163" s="5">
        <v>5</v>
      </c>
      <c r="H163" s="5">
        <v>3</v>
      </c>
      <c r="I163" s="5">
        <v>13</v>
      </c>
      <c r="J163" s="5">
        <v>13</v>
      </c>
      <c r="K163" s="5">
        <v>13</v>
      </c>
      <c r="L163" s="5">
        <v>7</v>
      </c>
      <c r="M163" s="5">
        <v>7</v>
      </c>
      <c r="N163" s="5">
        <v>6</v>
      </c>
      <c r="O163" t="s">
        <v>419</v>
      </c>
      <c r="P163" s="3">
        <f t="shared" si="4"/>
        <v>8.1666666666666661</v>
      </c>
      <c r="Q163" s="3">
        <f t="shared" si="5"/>
        <v>9.8333333333333339</v>
      </c>
    </row>
    <row r="164" spans="1:17" x14ac:dyDescent="0.2">
      <c r="A164" t="s">
        <v>337</v>
      </c>
      <c r="B164" t="s">
        <v>160</v>
      </c>
      <c r="C164" s="5">
        <v>15</v>
      </c>
      <c r="D164" s="5">
        <v>12</v>
      </c>
      <c r="E164" s="5">
        <v>6</v>
      </c>
      <c r="F164" s="5">
        <v>5</v>
      </c>
      <c r="G164" s="5">
        <v>6</v>
      </c>
      <c r="H164" s="5">
        <v>7</v>
      </c>
      <c r="I164" s="5">
        <v>13</v>
      </c>
      <c r="J164" s="5">
        <v>18</v>
      </c>
      <c r="K164" s="5">
        <v>8</v>
      </c>
      <c r="L164" s="5">
        <v>6</v>
      </c>
      <c r="M164" s="5">
        <v>8</v>
      </c>
      <c r="N164" s="5">
        <v>6</v>
      </c>
      <c r="O164" t="s">
        <v>419</v>
      </c>
      <c r="P164" s="3">
        <f t="shared" si="4"/>
        <v>8.5</v>
      </c>
      <c r="Q164" s="3">
        <f t="shared" si="5"/>
        <v>9.8333333333333339</v>
      </c>
    </row>
    <row r="165" spans="1:17" x14ac:dyDescent="0.2">
      <c r="A165" t="s">
        <v>241</v>
      </c>
      <c r="B165" t="s">
        <v>166</v>
      </c>
      <c r="C165" s="5">
        <v>12</v>
      </c>
      <c r="D165" s="5">
        <v>15</v>
      </c>
      <c r="E165" s="5">
        <v>17</v>
      </c>
      <c r="F165" s="5">
        <v>6</v>
      </c>
      <c r="G165" s="5">
        <v>4</v>
      </c>
      <c r="H165" s="5">
        <v>3</v>
      </c>
      <c r="I165" s="5">
        <v>11</v>
      </c>
      <c r="J165" s="5">
        <v>17</v>
      </c>
      <c r="K165" s="5">
        <v>18</v>
      </c>
      <c r="L165" s="5">
        <v>3</v>
      </c>
      <c r="M165" s="5">
        <v>4</v>
      </c>
      <c r="N165" s="5">
        <v>5</v>
      </c>
      <c r="O165" t="s">
        <v>416</v>
      </c>
      <c r="P165" s="3">
        <f t="shared" si="4"/>
        <v>9.5</v>
      </c>
      <c r="Q165" s="3">
        <f t="shared" si="5"/>
        <v>9.6666666666666661</v>
      </c>
    </row>
    <row r="166" spans="1:17" x14ac:dyDescent="0.2">
      <c r="A166" t="s">
        <v>291</v>
      </c>
      <c r="B166" t="s">
        <v>167</v>
      </c>
      <c r="C166" s="5">
        <v>3</v>
      </c>
      <c r="D166" s="5">
        <v>16</v>
      </c>
      <c r="E166" s="5">
        <v>31</v>
      </c>
      <c r="F166" s="5">
        <v>6</v>
      </c>
      <c r="G166" s="5">
        <v>6</v>
      </c>
      <c r="H166" s="5">
        <v>2</v>
      </c>
      <c r="I166" s="5">
        <v>8</v>
      </c>
      <c r="J166" s="5">
        <v>20</v>
      </c>
      <c r="K166" s="5">
        <v>20</v>
      </c>
      <c r="L166" s="5">
        <v>4</v>
      </c>
      <c r="M166" s="5">
        <v>1</v>
      </c>
      <c r="N166" s="5">
        <v>5</v>
      </c>
      <c r="O166" t="s">
        <v>415</v>
      </c>
      <c r="P166" s="3">
        <f t="shared" si="4"/>
        <v>10.666666666666666</v>
      </c>
      <c r="Q166" s="3">
        <f t="shared" si="5"/>
        <v>9.6666666666666661</v>
      </c>
    </row>
    <row r="167" spans="1:17" x14ac:dyDescent="0.2">
      <c r="A167" t="s">
        <v>307</v>
      </c>
      <c r="B167" t="s">
        <v>163</v>
      </c>
      <c r="C167" s="5">
        <v>5</v>
      </c>
      <c r="D167" s="5">
        <v>9</v>
      </c>
      <c r="E167" s="5">
        <v>15</v>
      </c>
      <c r="F167" s="5">
        <v>8</v>
      </c>
      <c r="G167" s="5">
        <v>12</v>
      </c>
      <c r="H167" s="5">
        <v>13</v>
      </c>
      <c r="I167" s="5">
        <v>7</v>
      </c>
      <c r="J167" s="5">
        <v>5</v>
      </c>
      <c r="K167" s="5">
        <v>16</v>
      </c>
      <c r="L167" s="5">
        <v>12</v>
      </c>
      <c r="M167" s="5">
        <v>10</v>
      </c>
      <c r="N167" s="5">
        <v>8</v>
      </c>
      <c r="O167" t="s">
        <v>416</v>
      </c>
      <c r="P167" s="3">
        <f t="shared" si="4"/>
        <v>10.333333333333334</v>
      </c>
      <c r="Q167" s="3">
        <f t="shared" si="5"/>
        <v>9.6666666666666661</v>
      </c>
    </row>
    <row r="168" spans="1:17" x14ac:dyDescent="0.2">
      <c r="A168" t="s">
        <v>310</v>
      </c>
      <c r="B168" t="s">
        <v>165</v>
      </c>
      <c r="C168" s="5">
        <v>4</v>
      </c>
      <c r="D168" s="5">
        <v>7</v>
      </c>
      <c r="E168" s="5">
        <v>6</v>
      </c>
      <c r="F168" s="5">
        <v>8</v>
      </c>
      <c r="G168" s="5">
        <v>6</v>
      </c>
      <c r="H168" s="5">
        <v>8</v>
      </c>
      <c r="I168" s="5">
        <v>11</v>
      </c>
      <c r="J168" s="5">
        <v>15</v>
      </c>
      <c r="K168" s="5">
        <v>9</v>
      </c>
      <c r="L168" s="5">
        <v>7</v>
      </c>
      <c r="M168" s="5">
        <v>9</v>
      </c>
      <c r="N168" s="5">
        <v>7</v>
      </c>
      <c r="O168" t="s">
        <v>419</v>
      </c>
      <c r="P168" s="3">
        <f t="shared" si="4"/>
        <v>6.5</v>
      </c>
      <c r="Q168" s="3">
        <f t="shared" si="5"/>
        <v>9.6666666666666661</v>
      </c>
    </row>
    <row r="169" spans="1:17" x14ac:dyDescent="0.2">
      <c r="A169" t="s">
        <v>324</v>
      </c>
      <c r="B169" t="s">
        <v>164</v>
      </c>
      <c r="C169" s="5">
        <v>11</v>
      </c>
      <c r="D169" s="5">
        <v>8</v>
      </c>
      <c r="E169" s="5">
        <v>12</v>
      </c>
      <c r="F169" s="5">
        <v>4</v>
      </c>
      <c r="G169" s="5">
        <v>5</v>
      </c>
      <c r="H169" s="5">
        <v>6</v>
      </c>
      <c r="I169" s="5">
        <v>12</v>
      </c>
      <c r="J169" s="5">
        <v>10</v>
      </c>
      <c r="K169" s="5">
        <v>11</v>
      </c>
      <c r="L169" s="5">
        <v>6</v>
      </c>
      <c r="M169" s="5">
        <v>10</v>
      </c>
      <c r="N169" s="5">
        <v>9</v>
      </c>
      <c r="O169" t="s">
        <v>419</v>
      </c>
      <c r="P169" s="3">
        <f t="shared" si="4"/>
        <v>7.666666666666667</v>
      </c>
      <c r="Q169" s="3">
        <f t="shared" si="5"/>
        <v>9.6666666666666661</v>
      </c>
    </row>
    <row r="170" spans="1:17" x14ac:dyDescent="0.2">
      <c r="A170" t="s">
        <v>213</v>
      </c>
      <c r="B170" t="s">
        <v>169</v>
      </c>
      <c r="C170" s="5">
        <v>9</v>
      </c>
      <c r="D170" s="5">
        <v>11</v>
      </c>
      <c r="E170" s="5">
        <v>11</v>
      </c>
      <c r="F170" s="5">
        <v>8</v>
      </c>
      <c r="G170" s="5">
        <v>6</v>
      </c>
      <c r="H170" s="5">
        <v>8</v>
      </c>
      <c r="I170" s="5">
        <v>7</v>
      </c>
      <c r="J170" s="5">
        <v>17</v>
      </c>
      <c r="K170" s="5">
        <v>10</v>
      </c>
      <c r="L170" s="5">
        <v>10</v>
      </c>
      <c r="M170" s="5">
        <v>7</v>
      </c>
      <c r="N170" s="5">
        <v>6</v>
      </c>
      <c r="O170" t="s">
        <v>425</v>
      </c>
      <c r="P170" s="3">
        <f t="shared" si="4"/>
        <v>8.8333333333333339</v>
      </c>
      <c r="Q170" s="3">
        <f t="shared" si="5"/>
        <v>9.5</v>
      </c>
    </row>
    <row r="171" spans="1:17" x14ac:dyDescent="0.2">
      <c r="A171" t="s">
        <v>295</v>
      </c>
      <c r="B171" t="s">
        <v>168</v>
      </c>
      <c r="C171" s="5">
        <v>25</v>
      </c>
      <c r="D171" s="5">
        <v>12</v>
      </c>
      <c r="E171" s="5">
        <v>9</v>
      </c>
      <c r="F171" s="5">
        <v>4</v>
      </c>
      <c r="G171" s="5">
        <v>6</v>
      </c>
      <c r="H171" s="5">
        <v>5</v>
      </c>
      <c r="I171" s="5">
        <v>10</v>
      </c>
      <c r="J171" s="5">
        <v>26</v>
      </c>
      <c r="K171" s="5">
        <v>8</v>
      </c>
      <c r="L171" s="5">
        <v>6</v>
      </c>
      <c r="M171" s="5">
        <v>3</v>
      </c>
      <c r="N171" s="5">
        <v>4</v>
      </c>
      <c r="O171" t="s">
        <v>416</v>
      </c>
      <c r="P171" s="3">
        <f t="shared" si="4"/>
        <v>10.166666666666666</v>
      </c>
      <c r="Q171" s="3">
        <f t="shared" si="5"/>
        <v>9.5</v>
      </c>
    </row>
    <row r="172" spans="1:17" x14ac:dyDescent="0.2">
      <c r="A172" t="s">
        <v>259</v>
      </c>
      <c r="B172" t="s">
        <v>171</v>
      </c>
      <c r="C172" s="5">
        <v>22</v>
      </c>
      <c r="D172" s="5">
        <v>10</v>
      </c>
      <c r="E172" s="5">
        <v>4</v>
      </c>
      <c r="F172" s="5">
        <v>2</v>
      </c>
      <c r="G172" s="5">
        <v>5</v>
      </c>
      <c r="H172" s="5">
        <v>8</v>
      </c>
      <c r="I172" s="5">
        <v>7</v>
      </c>
      <c r="J172" s="5">
        <v>26</v>
      </c>
      <c r="K172" s="5">
        <v>7</v>
      </c>
      <c r="L172" s="5">
        <v>4</v>
      </c>
      <c r="M172" s="5">
        <v>5</v>
      </c>
      <c r="N172" s="5">
        <v>6</v>
      </c>
      <c r="O172" t="s">
        <v>419</v>
      </c>
      <c r="P172" s="3">
        <f t="shared" si="4"/>
        <v>8.5</v>
      </c>
      <c r="Q172" s="3">
        <f t="shared" si="5"/>
        <v>9.1666666666666661</v>
      </c>
    </row>
    <row r="173" spans="1:17" x14ac:dyDescent="0.2">
      <c r="A173" t="s">
        <v>269</v>
      </c>
      <c r="B173" t="s">
        <v>172</v>
      </c>
      <c r="C173" s="5">
        <v>6</v>
      </c>
      <c r="D173" s="5">
        <v>6</v>
      </c>
      <c r="E173" s="5">
        <v>4</v>
      </c>
      <c r="F173" s="5">
        <v>9</v>
      </c>
      <c r="G173" s="5">
        <v>8</v>
      </c>
      <c r="H173" s="5">
        <v>7</v>
      </c>
      <c r="I173" s="5">
        <v>10</v>
      </c>
      <c r="J173" s="5">
        <v>11</v>
      </c>
      <c r="K173" s="5">
        <v>12</v>
      </c>
      <c r="L173" s="5">
        <v>7</v>
      </c>
      <c r="M173" s="5">
        <v>6</v>
      </c>
      <c r="N173" s="5">
        <v>9</v>
      </c>
      <c r="O173" t="s">
        <v>425</v>
      </c>
      <c r="P173" s="3">
        <f t="shared" si="4"/>
        <v>6.666666666666667</v>
      </c>
      <c r="Q173" s="3">
        <f t="shared" si="5"/>
        <v>9.1666666666666661</v>
      </c>
    </row>
    <row r="174" spans="1:17" x14ac:dyDescent="0.2">
      <c r="A174" t="s">
        <v>315</v>
      </c>
      <c r="B174" t="s">
        <v>170</v>
      </c>
      <c r="C174" s="5">
        <v>7</v>
      </c>
      <c r="D174" s="5">
        <v>8</v>
      </c>
      <c r="E174" s="5">
        <v>11</v>
      </c>
      <c r="F174" s="5">
        <v>9</v>
      </c>
      <c r="G174" s="5">
        <v>7</v>
      </c>
      <c r="H174" s="5">
        <v>7</v>
      </c>
      <c r="I174" s="5">
        <v>12</v>
      </c>
      <c r="J174" s="5">
        <v>12</v>
      </c>
      <c r="K174" s="5">
        <v>9</v>
      </c>
      <c r="L174" s="5">
        <v>6</v>
      </c>
      <c r="M174" s="5">
        <v>8</v>
      </c>
      <c r="N174" s="5">
        <v>8</v>
      </c>
      <c r="O174" t="s">
        <v>419</v>
      </c>
      <c r="P174" s="3">
        <f t="shared" si="4"/>
        <v>8.1666666666666661</v>
      </c>
      <c r="Q174" s="3">
        <f t="shared" si="5"/>
        <v>9.1666666666666661</v>
      </c>
    </row>
    <row r="175" spans="1:17" x14ac:dyDescent="0.2">
      <c r="A175" t="s">
        <v>368</v>
      </c>
      <c r="B175" t="s">
        <v>173</v>
      </c>
      <c r="C175" s="5">
        <v>11</v>
      </c>
      <c r="D175" s="5">
        <v>9</v>
      </c>
      <c r="E175" s="5">
        <v>10</v>
      </c>
      <c r="F175" s="5">
        <v>10</v>
      </c>
      <c r="G175" s="5">
        <v>7</v>
      </c>
      <c r="H175" s="5">
        <v>8</v>
      </c>
      <c r="I175" s="5">
        <v>9</v>
      </c>
      <c r="J175" s="5">
        <v>11</v>
      </c>
      <c r="K175" s="5">
        <v>11</v>
      </c>
      <c r="L175" s="5">
        <v>5</v>
      </c>
      <c r="M175" s="5">
        <v>12</v>
      </c>
      <c r="N175" s="5">
        <v>7</v>
      </c>
      <c r="O175" t="s">
        <v>419</v>
      </c>
      <c r="P175" s="3">
        <f t="shared" si="4"/>
        <v>9.1666666666666661</v>
      </c>
      <c r="Q175" s="3">
        <f t="shared" si="5"/>
        <v>9.1666666666666661</v>
      </c>
    </row>
    <row r="176" spans="1:17" x14ac:dyDescent="0.2">
      <c r="A176" t="s">
        <v>251</v>
      </c>
      <c r="B176" t="s">
        <v>174</v>
      </c>
      <c r="C176" s="5">
        <v>8</v>
      </c>
      <c r="D176" s="5">
        <v>14</v>
      </c>
      <c r="E176" s="5">
        <v>9</v>
      </c>
      <c r="F176" s="5">
        <v>8</v>
      </c>
      <c r="G176" s="5">
        <v>8</v>
      </c>
      <c r="H176" s="5">
        <v>6</v>
      </c>
      <c r="I176" s="5">
        <v>10</v>
      </c>
      <c r="J176" s="5">
        <v>10</v>
      </c>
      <c r="K176" s="5">
        <v>10</v>
      </c>
      <c r="L176" s="5">
        <v>7</v>
      </c>
      <c r="M176" s="5">
        <v>9</v>
      </c>
      <c r="N176" s="5">
        <v>8</v>
      </c>
      <c r="O176" t="s">
        <v>419</v>
      </c>
      <c r="P176" s="3">
        <f t="shared" si="4"/>
        <v>8.8333333333333339</v>
      </c>
      <c r="Q176" s="3">
        <f t="shared" si="5"/>
        <v>9</v>
      </c>
    </row>
    <row r="177" spans="1:17" x14ac:dyDescent="0.2">
      <c r="A177" t="s">
        <v>322</v>
      </c>
      <c r="B177" t="s">
        <v>175</v>
      </c>
      <c r="C177" s="5">
        <v>15</v>
      </c>
      <c r="D177" s="5">
        <v>10</v>
      </c>
      <c r="E177" s="5">
        <v>10</v>
      </c>
      <c r="F177" s="5">
        <v>4</v>
      </c>
      <c r="G177" s="5">
        <v>6</v>
      </c>
      <c r="H177" s="5">
        <v>4</v>
      </c>
      <c r="I177" s="5">
        <v>11</v>
      </c>
      <c r="J177" s="5">
        <v>17</v>
      </c>
      <c r="K177" s="5">
        <v>14</v>
      </c>
      <c r="L177" s="5">
        <v>3</v>
      </c>
      <c r="M177" s="5">
        <v>3</v>
      </c>
      <c r="N177" s="5">
        <v>6</v>
      </c>
      <c r="O177" t="s">
        <v>416</v>
      </c>
      <c r="P177" s="3">
        <f t="shared" si="4"/>
        <v>8.1666666666666661</v>
      </c>
      <c r="Q177" s="3">
        <f t="shared" si="5"/>
        <v>9</v>
      </c>
    </row>
    <row r="178" spans="1:17" x14ac:dyDescent="0.2">
      <c r="A178" t="s">
        <v>222</v>
      </c>
      <c r="B178" t="s">
        <v>177</v>
      </c>
      <c r="C178" s="5">
        <v>8</v>
      </c>
      <c r="D178" s="5">
        <v>7</v>
      </c>
      <c r="E178" s="5">
        <v>9</v>
      </c>
      <c r="F178" s="5">
        <v>6</v>
      </c>
      <c r="G178" s="5">
        <v>5</v>
      </c>
      <c r="H178" s="5">
        <v>9</v>
      </c>
      <c r="I178" s="5">
        <v>14</v>
      </c>
      <c r="J178" s="5">
        <v>11</v>
      </c>
      <c r="K178" s="5">
        <v>8</v>
      </c>
      <c r="L178" s="5">
        <v>5</v>
      </c>
      <c r="M178" s="5">
        <v>7</v>
      </c>
      <c r="N178" s="5">
        <v>8</v>
      </c>
      <c r="O178" t="s">
        <v>419</v>
      </c>
      <c r="P178" s="3">
        <f t="shared" si="4"/>
        <v>7.333333333333333</v>
      </c>
      <c r="Q178" s="3">
        <f t="shared" si="5"/>
        <v>8.8333333333333339</v>
      </c>
    </row>
    <row r="179" spans="1:17" x14ac:dyDescent="0.2">
      <c r="A179" t="s">
        <v>245</v>
      </c>
      <c r="B179" t="s">
        <v>176</v>
      </c>
      <c r="C179" s="5">
        <v>10</v>
      </c>
      <c r="D179" s="5">
        <v>13</v>
      </c>
      <c r="E179" s="5">
        <v>19</v>
      </c>
      <c r="F179" s="5">
        <v>4</v>
      </c>
      <c r="G179" s="5">
        <v>5</v>
      </c>
      <c r="H179" s="5">
        <v>9</v>
      </c>
      <c r="I179" s="5">
        <v>12</v>
      </c>
      <c r="J179" s="5">
        <v>10</v>
      </c>
      <c r="K179" s="5">
        <v>15</v>
      </c>
      <c r="L179" s="5">
        <v>7</v>
      </c>
      <c r="M179" s="5">
        <v>5</v>
      </c>
      <c r="N179" s="5">
        <v>4</v>
      </c>
      <c r="O179" t="s">
        <v>419</v>
      </c>
      <c r="P179" s="3">
        <f t="shared" si="4"/>
        <v>10</v>
      </c>
      <c r="Q179" s="3">
        <f t="shared" si="5"/>
        <v>8.8333333333333339</v>
      </c>
    </row>
    <row r="180" spans="1:17" x14ac:dyDescent="0.2">
      <c r="A180" t="s">
        <v>224</v>
      </c>
      <c r="B180" t="s">
        <v>179</v>
      </c>
      <c r="C180" s="5">
        <v>11</v>
      </c>
      <c r="D180" s="5">
        <v>10</v>
      </c>
      <c r="E180" s="5">
        <v>13</v>
      </c>
      <c r="F180" s="5">
        <v>0</v>
      </c>
      <c r="G180" s="5">
        <v>0</v>
      </c>
      <c r="H180" s="5">
        <v>1</v>
      </c>
      <c r="I180" s="5">
        <v>13</v>
      </c>
      <c r="J180" s="5">
        <v>14</v>
      </c>
      <c r="K180" s="5">
        <v>13</v>
      </c>
      <c r="L180" s="5">
        <v>5</v>
      </c>
      <c r="M180" s="5">
        <v>5</v>
      </c>
      <c r="N180" s="5">
        <v>1</v>
      </c>
      <c r="O180" t="s">
        <v>415</v>
      </c>
      <c r="P180" s="3">
        <f t="shared" si="4"/>
        <v>5.833333333333333</v>
      </c>
      <c r="Q180" s="3">
        <f t="shared" si="5"/>
        <v>8.5</v>
      </c>
    </row>
    <row r="181" spans="1:17" x14ac:dyDescent="0.2">
      <c r="A181" t="s">
        <v>268</v>
      </c>
      <c r="B181" t="s">
        <v>178</v>
      </c>
      <c r="C181" s="5">
        <v>9</v>
      </c>
      <c r="D181" s="5">
        <v>7</v>
      </c>
      <c r="E181" s="5">
        <v>11</v>
      </c>
      <c r="F181" s="5">
        <v>12</v>
      </c>
      <c r="G181" s="5">
        <v>13</v>
      </c>
      <c r="H181" s="5">
        <v>13</v>
      </c>
      <c r="I181" s="5">
        <v>7</v>
      </c>
      <c r="J181" s="5">
        <v>10</v>
      </c>
      <c r="K181" s="5">
        <v>8</v>
      </c>
      <c r="L181" s="5">
        <v>10</v>
      </c>
      <c r="M181" s="5">
        <v>9</v>
      </c>
      <c r="N181" s="5">
        <v>7</v>
      </c>
      <c r="O181" t="s">
        <v>415</v>
      </c>
      <c r="P181" s="3">
        <f t="shared" si="4"/>
        <v>10.833333333333334</v>
      </c>
      <c r="Q181" s="3">
        <f t="shared" si="5"/>
        <v>8.5</v>
      </c>
    </row>
    <row r="182" spans="1:17" x14ac:dyDescent="0.2">
      <c r="A182" t="s">
        <v>313</v>
      </c>
      <c r="B182" t="s">
        <v>181</v>
      </c>
      <c r="C182" s="5">
        <v>5</v>
      </c>
      <c r="D182" s="5">
        <v>9</v>
      </c>
      <c r="E182" s="5">
        <v>10</v>
      </c>
      <c r="F182" s="5">
        <v>7</v>
      </c>
      <c r="G182" s="5">
        <v>8</v>
      </c>
      <c r="H182" s="5">
        <v>6</v>
      </c>
      <c r="I182" s="5">
        <v>11</v>
      </c>
      <c r="J182" s="5">
        <v>10</v>
      </c>
      <c r="K182" s="5">
        <v>7</v>
      </c>
      <c r="L182" s="5">
        <v>7</v>
      </c>
      <c r="M182" s="5">
        <v>9</v>
      </c>
      <c r="N182" s="5">
        <v>6</v>
      </c>
      <c r="O182" t="s">
        <v>419</v>
      </c>
      <c r="P182" s="3">
        <f t="shared" si="4"/>
        <v>7.5</v>
      </c>
      <c r="Q182" s="3">
        <f t="shared" si="5"/>
        <v>8.3333333333333339</v>
      </c>
    </row>
    <row r="183" spans="1:17" x14ac:dyDescent="0.2">
      <c r="A183" t="s">
        <v>342</v>
      </c>
      <c r="B183" t="s">
        <v>182</v>
      </c>
      <c r="C183" s="5">
        <v>5</v>
      </c>
      <c r="D183" s="5">
        <v>3</v>
      </c>
      <c r="E183" s="5">
        <v>6</v>
      </c>
      <c r="F183" s="5">
        <v>6</v>
      </c>
      <c r="G183" s="5">
        <v>5</v>
      </c>
      <c r="H183" s="5">
        <v>5</v>
      </c>
      <c r="I183" s="5">
        <v>6</v>
      </c>
      <c r="J183" s="5">
        <v>12</v>
      </c>
      <c r="K183" s="5">
        <v>11</v>
      </c>
      <c r="L183" s="5">
        <v>10</v>
      </c>
      <c r="M183" s="5">
        <v>5</v>
      </c>
      <c r="N183" s="5">
        <v>6</v>
      </c>
      <c r="O183" t="s">
        <v>419</v>
      </c>
      <c r="P183" s="3">
        <f t="shared" si="4"/>
        <v>5</v>
      </c>
      <c r="Q183" s="3">
        <f t="shared" si="5"/>
        <v>8.3333333333333339</v>
      </c>
    </row>
    <row r="184" spans="1:17" x14ac:dyDescent="0.2">
      <c r="A184" t="s">
        <v>375</v>
      </c>
      <c r="B184" t="s">
        <v>180</v>
      </c>
      <c r="C184" s="5">
        <v>7</v>
      </c>
      <c r="D184" s="5">
        <v>9</v>
      </c>
      <c r="E184" s="5">
        <v>13</v>
      </c>
      <c r="F184" s="5">
        <v>10</v>
      </c>
      <c r="G184" s="5">
        <v>7</v>
      </c>
      <c r="H184" s="5">
        <v>5</v>
      </c>
      <c r="I184" s="5">
        <v>12</v>
      </c>
      <c r="J184" s="5">
        <v>8</v>
      </c>
      <c r="K184" s="5">
        <v>10</v>
      </c>
      <c r="L184" s="5">
        <v>6</v>
      </c>
      <c r="M184" s="5">
        <v>8</v>
      </c>
      <c r="N184" s="5">
        <v>6</v>
      </c>
      <c r="O184" t="s">
        <v>416</v>
      </c>
      <c r="P184" s="3">
        <f t="shared" si="4"/>
        <v>8.5</v>
      </c>
      <c r="Q184" s="3">
        <f t="shared" si="5"/>
        <v>8.3333333333333339</v>
      </c>
    </row>
    <row r="185" spans="1:17" x14ac:dyDescent="0.2">
      <c r="A185" t="s">
        <v>272</v>
      </c>
      <c r="B185" t="s">
        <v>184</v>
      </c>
      <c r="C185" s="5">
        <v>4</v>
      </c>
      <c r="D185" s="5">
        <v>9</v>
      </c>
      <c r="E185" s="5">
        <v>8</v>
      </c>
      <c r="F185" s="5">
        <v>4</v>
      </c>
      <c r="G185" s="5">
        <v>2</v>
      </c>
      <c r="H185" s="5">
        <v>3</v>
      </c>
      <c r="I185" s="5">
        <v>7</v>
      </c>
      <c r="J185" s="5">
        <v>13</v>
      </c>
      <c r="K185" s="5">
        <v>12</v>
      </c>
      <c r="L185" s="5">
        <v>7</v>
      </c>
      <c r="M185" s="5">
        <v>4</v>
      </c>
      <c r="N185" s="5">
        <v>6</v>
      </c>
      <c r="O185" t="s">
        <v>425</v>
      </c>
      <c r="P185" s="3">
        <f t="shared" si="4"/>
        <v>5</v>
      </c>
      <c r="Q185" s="3">
        <f t="shared" si="5"/>
        <v>8.1666666666666661</v>
      </c>
    </row>
    <row r="186" spans="1:17" x14ac:dyDescent="0.2">
      <c r="A186" t="s">
        <v>316</v>
      </c>
      <c r="B186" t="s">
        <v>183</v>
      </c>
      <c r="C186" s="5">
        <v>10</v>
      </c>
      <c r="D186" s="5">
        <v>8</v>
      </c>
      <c r="E186" s="5">
        <v>8</v>
      </c>
      <c r="F186" s="5">
        <v>4</v>
      </c>
      <c r="G186" s="5">
        <v>5</v>
      </c>
      <c r="H186" s="5">
        <v>8</v>
      </c>
      <c r="I186" s="5">
        <v>8</v>
      </c>
      <c r="J186" s="5">
        <v>11</v>
      </c>
      <c r="K186" s="5">
        <v>10</v>
      </c>
      <c r="L186" s="5">
        <v>6</v>
      </c>
      <c r="M186" s="5">
        <v>7</v>
      </c>
      <c r="N186" s="5">
        <v>7</v>
      </c>
      <c r="O186" t="s">
        <v>419</v>
      </c>
      <c r="P186" s="3">
        <f t="shared" si="4"/>
        <v>7.166666666666667</v>
      </c>
      <c r="Q186" s="3">
        <f t="shared" si="5"/>
        <v>8.1666666666666661</v>
      </c>
    </row>
    <row r="187" spans="1:17" x14ac:dyDescent="0.2">
      <c r="A187" t="s">
        <v>341</v>
      </c>
      <c r="B187" t="s">
        <v>185</v>
      </c>
      <c r="C187" s="5">
        <v>6</v>
      </c>
      <c r="D187" s="5">
        <v>7</v>
      </c>
      <c r="E187" s="5">
        <v>11</v>
      </c>
      <c r="F187" s="5">
        <v>1</v>
      </c>
      <c r="G187" s="5">
        <v>4</v>
      </c>
      <c r="H187" s="5">
        <v>2</v>
      </c>
      <c r="I187" s="5">
        <v>10</v>
      </c>
      <c r="J187" s="5">
        <v>10</v>
      </c>
      <c r="K187" s="5">
        <v>17</v>
      </c>
      <c r="L187" s="5">
        <v>3</v>
      </c>
      <c r="M187" s="5">
        <v>5</v>
      </c>
      <c r="N187" s="5">
        <v>4</v>
      </c>
      <c r="O187" t="s">
        <v>419</v>
      </c>
      <c r="P187" s="3">
        <f t="shared" si="4"/>
        <v>5.166666666666667</v>
      </c>
      <c r="Q187" s="3">
        <f t="shared" si="5"/>
        <v>8.1666666666666661</v>
      </c>
    </row>
    <row r="188" spans="1:17" x14ac:dyDescent="0.2">
      <c r="A188" t="s">
        <v>351</v>
      </c>
      <c r="B188" t="s">
        <v>186</v>
      </c>
      <c r="C188" s="5">
        <v>10</v>
      </c>
      <c r="D188" s="5">
        <v>10</v>
      </c>
      <c r="E188" s="5">
        <v>12</v>
      </c>
      <c r="F188" s="5">
        <v>3</v>
      </c>
      <c r="G188" s="5">
        <v>4</v>
      </c>
      <c r="H188" s="5">
        <v>6</v>
      </c>
      <c r="I188" s="5">
        <v>13</v>
      </c>
      <c r="J188" s="5">
        <v>10</v>
      </c>
      <c r="K188" s="5">
        <v>12</v>
      </c>
      <c r="L188" s="5">
        <v>6</v>
      </c>
      <c r="M188" s="5">
        <v>5</v>
      </c>
      <c r="N188" s="5">
        <v>2</v>
      </c>
      <c r="O188" t="s">
        <v>419</v>
      </c>
      <c r="P188" s="3">
        <f t="shared" si="4"/>
        <v>7.5</v>
      </c>
      <c r="Q188" s="3">
        <f t="shared" si="5"/>
        <v>8</v>
      </c>
    </row>
    <row r="189" spans="1:17" x14ac:dyDescent="0.2">
      <c r="A189" t="s">
        <v>367</v>
      </c>
      <c r="B189" t="s">
        <v>187</v>
      </c>
      <c r="C189" s="5">
        <v>7</v>
      </c>
      <c r="D189" s="5">
        <v>6</v>
      </c>
      <c r="E189" s="5">
        <v>14</v>
      </c>
      <c r="F189" s="5">
        <v>9</v>
      </c>
      <c r="G189" s="5">
        <v>9</v>
      </c>
      <c r="H189" s="5">
        <v>7</v>
      </c>
      <c r="I189" s="5">
        <v>8</v>
      </c>
      <c r="J189" s="5">
        <v>5</v>
      </c>
      <c r="K189" s="5">
        <v>6</v>
      </c>
      <c r="L189" s="5">
        <v>7</v>
      </c>
      <c r="M189" s="5">
        <v>10</v>
      </c>
      <c r="N189" s="5">
        <v>11</v>
      </c>
      <c r="O189" t="s">
        <v>419</v>
      </c>
      <c r="P189" s="3">
        <f t="shared" si="4"/>
        <v>8.6666666666666661</v>
      </c>
      <c r="Q189" s="3">
        <f t="shared" si="5"/>
        <v>7.833333333333333</v>
      </c>
    </row>
    <row r="190" spans="1:17" x14ac:dyDescent="0.2">
      <c r="A190" t="s">
        <v>250</v>
      </c>
      <c r="B190" t="s">
        <v>189</v>
      </c>
      <c r="C190" s="5">
        <v>10</v>
      </c>
      <c r="D190" s="5">
        <v>7</v>
      </c>
      <c r="E190" s="5">
        <v>8</v>
      </c>
      <c r="F190" s="5">
        <v>8</v>
      </c>
      <c r="G190" s="5">
        <v>10</v>
      </c>
      <c r="H190" s="5">
        <v>10</v>
      </c>
      <c r="I190" s="5">
        <v>9</v>
      </c>
      <c r="J190" s="5">
        <v>8</v>
      </c>
      <c r="K190" s="5">
        <v>5</v>
      </c>
      <c r="L190" s="5">
        <v>9</v>
      </c>
      <c r="M190" s="5">
        <v>8</v>
      </c>
      <c r="N190" s="5">
        <v>7</v>
      </c>
      <c r="O190" t="s">
        <v>419</v>
      </c>
      <c r="P190" s="3">
        <f t="shared" si="4"/>
        <v>8.8333333333333339</v>
      </c>
      <c r="Q190" s="3">
        <f t="shared" si="5"/>
        <v>7.666666666666667</v>
      </c>
    </row>
    <row r="191" spans="1:17" x14ac:dyDescent="0.2">
      <c r="A191" t="s">
        <v>256</v>
      </c>
      <c r="B191" t="s">
        <v>188</v>
      </c>
      <c r="C191" s="5">
        <v>7</v>
      </c>
      <c r="D191" s="5">
        <v>7</v>
      </c>
      <c r="E191" s="5">
        <v>12</v>
      </c>
      <c r="F191" s="5">
        <v>4</v>
      </c>
      <c r="G191" s="5">
        <v>8</v>
      </c>
      <c r="H191" s="5">
        <v>6</v>
      </c>
      <c r="I191" s="5">
        <v>11</v>
      </c>
      <c r="J191" s="5">
        <v>10</v>
      </c>
      <c r="K191" s="5">
        <v>6</v>
      </c>
      <c r="L191" s="5">
        <v>7</v>
      </c>
      <c r="M191" s="5">
        <v>6</v>
      </c>
      <c r="N191" s="5">
        <v>6</v>
      </c>
      <c r="O191" t="s">
        <v>419</v>
      </c>
      <c r="P191" s="3">
        <f t="shared" si="4"/>
        <v>7.333333333333333</v>
      </c>
      <c r="Q191" s="3">
        <f t="shared" si="5"/>
        <v>7.666666666666667</v>
      </c>
    </row>
    <row r="192" spans="1:17" x14ac:dyDescent="0.2">
      <c r="A192" t="s">
        <v>263</v>
      </c>
      <c r="B192" t="s">
        <v>190</v>
      </c>
      <c r="C192" s="5">
        <v>10</v>
      </c>
      <c r="D192" s="5">
        <v>10</v>
      </c>
      <c r="E192" s="5">
        <v>9</v>
      </c>
      <c r="F192" s="5">
        <v>7</v>
      </c>
      <c r="G192" s="5">
        <v>5</v>
      </c>
      <c r="H192" s="5">
        <v>6</v>
      </c>
      <c r="I192" s="5">
        <v>11</v>
      </c>
      <c r="J192" s="5">
        <v>8</v>
      </c>
      <c r="K192" s="5">
        <v>8</v>
      </c>
      <c r="L192" s="5">
        <v>7</v>
      </c>
      <c r="M192" s="5">
        <v>6</v>
      </c>
      <c r="N192" s="5">
        <v>6</v>
      </c>
      <c r="O192" t="s">
        <v>419</v>
      </c>
      <c r="P192" s="3">
        <f t="shared" si="4"/>
        <v>7.833333333333333</v>
      </c>
      <c r="Q192" s="3">
        <f t="shared" si="5"/>
        <v>7.666666666666667</v>
      </c>
    </row>
    <row r="193" spans="1:17" x14ac:dyDescent="0.2">
      <c r="A193" t="s">
        <v>219</v>
      </c>
      <c r="B193" t="s">
        <v>191</v>
      </c>
      <c r="C193" s="5">
        <v>14</v>
      </c>
      <c r="D193" s="5">
        <v>6</v>
      </c>
      <c r="E193" s="5">
        <v>8</v>
      </c>
      <c r="F193" s="5">
        <v>5</v>
      </c>
      <c r="G193" s="5">
        <v>6</v>
      </c>
      <c r="H193" s="5">
        <v>7</v>
      </c>
      <c r="I193" s="5">
        <v>7</v>
      </c>
      <c r="J193" s="5">
        <v>13</v>
      </c>
      <c r="K193" s="5">
        <v>11</v>
      </c>
      <c r="L193" s="5">
        <v>5</v>
      </c>
      <c r="M193" s="5">
        <v>5</v>
      </c>
      <c r="N193" s="5">
        <v>4</v>
      </c>
      <c r="O193" t="s">
        <v>415</v>
      </c>
      <c r="P193" s="3">
        <f t="shared" si="4"/>
        <v>7.666666666666667</v>
      </c>
      <c r="Q193" s="3">
        <f t="shared" si="5"/>
        <v>7.5</v>
      </c>
    </row>
    <row r="194" spans="1:17" x14ac:dyDescent="0.2">
      <c r="A194" t="s">
        <v>309</v>
      </c>
      <c r="B194" t="s">
        <v>192</v>
      </c>
      <c r="C194" s="5">
        <v>13</v>
      </c>
      <c r="D194" s="5">
        <v>10</v>
      </c>
      <c r="E194" s="5">
        <v>9</v>
      </c>
      <c r="F194" s="5">
        <v>5</v>
      </c>
      <c r="G194" s="5">
        <v>3</v>
      </c>
      <c r="H194" s="5">
        <v>4</v>
      </c>
      <c r="I194" s="5">
        <v>11</v>
      </c>
      <c r="J194" s="5">
        <v>15</v>
      </c>
      <c r="K194" s="5">
        <v>8</v>
      </c>
      <c r="L194" s="5">
        <v>4</v>
      </c>
      <c r="M194" s="5">
        <v>4</v>
      </c>
      <c r="N194" s="5">
        <v>3</v>
      </c>
      <c r="O194" t="s">
        <v>419</v>
      </c>
      <c r="P194" s="3">
        <f t="shared" ref="P194:P208" si="6">AVERAGE(C194:H194)</f>
        <v>7.333333333333333</v>
      </c>
      <c r="Q194" s="3">
        <f t="shared" ref="Q194:Q208" si="7">AVERAGE(I194:N194)</f>
        <v>7.5</v>
      </c>
    </row>
    <row r="195" spans="1:17" x14ac:dyDescent="0.2">
      <c r="A195" t="s">
        <v>280</v>
      </c>
      <c r="B195" t="s">
        <v>193</v>
      </c>
      <c r="C195" s="5">
        <v>13</v>
      </c>
      <c r="D195" s="5">
        <v>9</v>
      </c>
      <c r="E195" s="5">
        <v>13</v>
      </c>
      <c r="F195" s="5">
        <v>6</v>
      </c>
      <c r="G195" s="5">
        <v>7</v>
      </c>
      <c r="H195" s="5">
        <v>7</v>
      </c>
      <c r="I195" s="5">
        <v>9</v>
      </c>
      <c r="J195" s="5">
        <v>6</v>
      </c>
      <c r="K195" s="5">
        <v>11</v>
      </c>
      <c r="L195" s="5">
        <v>7</v>
      </c>
      <c r="M195" s="5">
        <v>5</v>
      </c>
      <c r="N195" s="5">
        <v>5</v>
      </c>
      <c r="O195" t="s">
        <v>419</v>
      </c>
      <c r="P195" s="3">
        <f t="shared" si="6"/>
        <v>9.1666666666666661</v>
      </c>
      <c r="Q195" s="3">
        <f t="shared" si="7"/>
        <v>7.166666666666667</v>
      </c>
    </row>
    <row r="196" spans="1:17" x14ac:dyDescent="0.2">
      <c r="A196" t="s">
        <v>289</v>
      </c>
      <c r="B196" t="s">
        <v>194</v>
      </c>
      <c r="C196" s="5">
        <v>9</v>
      </c>
      <c r="D196" s="5">
        <v>12</v>
      </c>
      <c r="E196" s="5">
        <v>16</v>
      </c>
      <c r="F196" s="5">
        <v>3</v>
      </c>
      <c r="G196" s="5">
        <v>3</v>
      </c>
      <c r="H196" s="5">
        <v>2</v>
      </c>
      <c r="I196" s="5">
        <v>12</v>
      </c>
      <c r="J196" s="5">
        <v>7</v>
      </c>
      <c r="K196" s="5">
        <v>12</v>
      </c>
      <c r="L196" s="5">
        <v>4</v>
      </c>
      <c r="M196" s="5">
        <v>5</v>
      </c>
      <c r="N196" s="5">
        <v>3</v>
      </c>
      <c r="O196" t="s">
        <v>419</v>
      </c>
      <c r="P196" s="3">
        <f t="shared" si="6"/>
        <v>7.5</v>
      </c>
      <c r="Q196" s="3">
        <f t="shared" si="7"/>
        <v>7.166666666666667</v>
      </c>
    </row>
    <row r="197" spans="1:17" x14ac:dyDescent="0.2">
      <c r="A197" t="s">
        <v>246</v>
      </c>
      <c r="B197" t="s">
        <v>195</v>
      </c>
      <c r="C197" s="5">
        <v>7</v>
      </c>
      <c r="D197" s="5">
        <v>12</v>
      </c>
      <c r="E197" s="5">
        <v>8</v>
      </c>
      <c r="F197" s="5">
        <v>5</v>
      </c>
      <c r="G197" s="5">
        <v>4</v>
      </c>
      <c r="H197" s="5">
        <v>2</v>
      </c>
      <c r="I197" s="5">
        <v>10</v>
      </c>
      <c r="J197" s="5">
        <v>6</v>
      </c>
      <c r="K197" s="5">
        <v>11</v>
      </c>
      <c r="L197" s="5">
        <v>7</v>
      </c>
      <c r="M197" s="5">
        <v>4</v>
      </c>
      <c r="N197" s="5">
        <v>3</v>
      </c>
      <c r="O197" t="s">
        <v>419</v>
      </c>
      <c r="P197" s="3">
        <f t="shared" si="6"/>
        <v>6.333333333333333</v>
      </c>
      <c r="Q197" s="3">
        <f t="shared" si="7"/>
        <v>6.833333333333333</v>
      </c>
    </row>
    <row r="198" spans="1:17" x14ac:dyDescent="0.2">
      <c r="A198" t="s">
        <v>323</v>
      </c>
      <c r="B198" t="s">
        <v>198</v>
      </c>
      <c r="C198" s="5">
        <v>13</v>
      </c>
      <c r="D198" s="5">
        <v>11</v>
      </c>
      <c r="E198" s="5">
        <v>14</v>
      </c>
      <c r="F198" s="5">
        <v>3</v>
      </c>
      <c r="G198" s="5">
        <v>4</v>
      </c>
      <c r="H198" s="5">
        <v>1</v>
      </c>
      <c r="I198" s="5">
        <v>12</v>
      </c>
      <c r="J198" s="5">
        <v>12</v>
      </c>
      <c r="K198" s="5">
        <v>10</v>
      </c>
      <c r="L198" s="5">
        <v>4</v>
      </c>
      <c r="M198" s="5">
        <v>2</v>
      </c>
      <c r="N198" s="5">
        <v>1</v>
      </c>
      <c r="O198" t="s">
        <v>419</v>
      </c>
      <c r="P198" s="3">
        <f t="shared" si="6"/>
        <v>7.666666666666667</v>
      </c>
      <c r="Q198" s="3">
        <f t="shared" si="7"/>
        <v>6.833333333333333</v>
      </c>
    </row>
    <row r="199" spans="1:17" x14ac:dyDescent="0.2">
      <c r="A199" t="s">
        <v>361</v>
      </c>
      <c r="B199" t="s">
        <v>196</v>
      </c>
      <c r="C199" s="5">
        <v>1</v>
      </c>
      <c r="D199" s="5">
        <v>1</v>
      </c>
      <c r="E199" s="5">
        <v>3</v>
      </c>
      <c r="F199" s="5">
        <v>11</v>
      </c>
      <c r="G199" s="5">
        <v>10</v>
      </c>
      <c r="H199" s="5">
        <v>12</v>
      </c>
      <c r="I199" s="5">
        <v>4</v>
      </c>
      <c r="J199" s="5">
        <v>8</v>
      </c>
      <c r="K199" s="5">
        <v>3</v>
      </c>
      <c r="L199" s="5">
        <v>6</v>
      </c>
      <c r="M199" s="5">
        <v>10</v>
      </c>
      <c r="N199" s="5">
        <v>10</v>
      </c>
      <c r="O199" t="s">
        <v>425</v>
      </c>
      <c r="P199" s="3">
        <f t="shared" si="6"/>
        <v>6.333333333333333</v>
      </c>
      <c r="Q199" s="3">
        <f t="shared" si="7"/>
        <v>6.833333333333333</v>
      </c>
    </row>
    <row r="200" spans="1:17" x14ac:dyDescent="0.2">
      <c r="A200" t="s">
        <v>393</v>
      </c>
      <c r="B200" t="s">
        <v>197</v>
      </c>
      <c r="C200" s="5">
        <v>11</v>
      </c>
      <c r="D200" s="5">
        <v>13</v>
      </c>
      <c r="E200" s="5">
        <v>4</v>
      </c>
      <c r="F200" s="5">
        <v>4</v>
      </c>
      <c r="G200" s="5">
        <v>4</v>
      </c>
      <c r="H200" s="5">
        <v>4</v>
      </c>
      <c r="I200" s="5">
        <v>12</v>
      </c>
      <c r="J200" s="5">
        <v>10</v>
      </c>
      <c r="K200" s="5">
        <v>9</v>
      </c>
      <c r="L200" s="5">
        <v>5</v>
      </c>
      <c r="M200" s="5">
        <v>1</v>
      </c>
      <c r="N200" s="5">
        <v>4</v>
      </c>
      <c r="O200" t="s">
        <v>419</v>
      </c>
      <c r="P200" s="3">
        <f t="shared" si="6"/>
        <v>6.666666666666667</v>
      </c>
      <c r="Q200" s="3">
        <f t="shared" si="7"/>
        <v>6.833333333333333</v>
      </c>
    </row>
    <row r="201" spans="1:17" x14ac:dyDescent="0.2">
      <c r="A201" t="s">
        <v>336</v>
      </c>
      <c r="B201" t="s">
        <v>199</v>
      </c>
      <c r="C201" s="5">
        <v>9</v>
      </c>
      <c r="D201" s="5">
        <v>12</v>
      </c>
      <c r="E201" s="5">
        <v>8</v>
      </c>
      <c r="F201" s="5">
        <v>1</v>
      </c>
      <c r="G201" s="5">
        <v>1</v>
      </c>
      <c r="H201" s="5">
        <v>0</v>
      </c>
      <c r="I201" s="5">
        <v>8</v>
      </c>
      <c r="J201" s="5">
        <v>14</v>
      </c>
      <c r="K201" s="5">
        <v>12</v>
      </c>
      <c r="L201" s="5">
        <v>2</v>
      </c>
      <c r="M201" s="5">
        <v>2</v>
      </c>
      <c r="N201" s="5">
        <v>1</v>
      </c>
      <c r="O201" t="s">
        <v>419</v>
      </c>
      <c r="P201" s="3">
        <f t="shared" si="6"/>
        <v>5.166666666666667</v>
      </c>
      <c r="Q201" s="3">
        <f t="shared" si="7"/>
        <v>6.5</v>
      </c>
    </row>
    <row r="202" spans="1:17" x14ac:dyDescent="0.2">
      <c r="A202" t="s">
        <v>248</v>
      </c>
      <c r="B202" t="s">
        <v>200</v>
      </c>
      <c r="C202" s="5">
        <v>10</v>
      </c>
      <c r="D202" s="5">
        <v>11</v>
      </c>
      <c r="E202" s="5">
        <v>14</v>
      </c>
      <c r="F202" s="5">
        <v>2</v>
      </c>
      <c r="G202" s="5">
        <v>2</v>
      </c>
      <c r="H202" s="5">
        <v>2</v>
      </c>
      <c r="I202" s="5">
        <v>9</v>
      </c>
      <c r="J202" s="5">
        <v>12</v>
      </c>
      <c r="K202" s="5">
        <v>11</v>
      </c>
      <c r="L202" s="5">
        <v>2</v>
      </c>
      <c r="M202" s="5">
        <v>2</v>
      </c>
      <c r="N202" s="5">
        <v>2</v>
      </c>
      <c r="O202" t="s">
        <v>419</v>
      </c>
      <c r="P202" s="3">
        <f t="shared" si="6"/>
        <v>6.833333333333333</v>
      </c>
      <c r="Q202" s="3">
        <f t="shared" si="7"/>
        <v>6.333333333333333</v>
      </c>
    </row>
    <row r="203" spans="1:17" x14ac:dyDescent="0.2">
      <c r="A203" t="s">
        <v>305</v>
      </c>
      <c r="B203" t="s">
        <v>201</v>
      </c>
      <c r="C203" s="5">
        <v>0</v>
      </c>
      <c r="D203" s="5">
        <v>5</v>
      </c>
      <c r="E203" s="5">
        <v>20</v>
      </c>
      <c r="F203" s="5">
        <v>0</v>
      </c>
      <c r="G203" s="5">
        <v>0</v>
      </c>
      <c r="H203" s="5">
        <v>1</v>
      </c>
      <c r="I203" s="5">
        <v>7</v>
      </c>
      <c r="J203" s="5">
        <v>14</v>
      </c>
      <c r="K203" s="5">
        <v>12</v>
      </c>
      <c r="L203" s="5">
        <v>2</v>
      </c>
      <c r="M203" s="5">
        <v>3</v>
      </c>
      <c r="N203" s="5">
        <v>0</v>
      </c>
      <c r="O203" t="s">
        <v>420</v>
      </c>
      <c r="P203" s="3">
        <f t="shared" si="6"/>
        <v>4.333333333333333</v>
      </c>
      <c r="Q203" s="3">
        <f t="shared" si="7"/>
        <v>6.333333333333333</v>
      </c>
    </row>
    <row r="204" spans="1:17" x14ac:dyDescent="0.2">
      <c r="A204" t="s">
        <v>373</v>
      </c>
      <c r="B204" t="s">
        <v>202</v>
      </c>
      <c r="C204" s="5">
        <v>8</v>
      </c>
      <c r="D204" s="5">
        <v>6</v>
      </c>
      <c r="E204" s="5">
        <v>8</v>
      </c>
      <c r="F204" s="5">
        <v>1</v>
      </c>
      <c r="G204" s="5">
        <v>0</v>
      </c>
      <c r="H204" s="5">
        <v>0</v>
      </c>
      <c r="I204" s="5">
        <v>10</v>
      </c>
      <c r="J204" s="5">
        <v>10</v>
      </c>
      <c r="K204" s="5">
        <v>11</v>
      </c>
      <c r="L204" s="5">
        <v>3</v>
      </c>
      <c r="M204" s="5">
        <v>2</v>
      </c>
      <c r="N204" s="5">
        <v>1</v>
      </c>
      <c r="O204" t="s">
        <v>419</v>
      </c>
      <c r="P204" s="3">
        <f t="shared" si="6"/>
        <v>3.8333333333333335</v>
      </c>
      <c r="Q204" s="3">
        <f t="shared" si="7"/>
        <v>6.166666666666667</v>
      </c>
    </row>
    <row r="205" spans="1:17" x14ac:dyDescent="0.2">
      <c r="A205" t="s">
        <v>384</v>
      </c>
      <c r="B205" t="s">
        <v>203</v>
      </c>
      <c r="C205" s="5">
        <v>3</v>
      </c>
      <c r="D205" s="5">
        <v>3</v>
      </c>
      <c r="E205" s="5">
        <v>4</v>
      </c>
      <c r="F205" s="5">
        <v>6</v>
      </c>
      <c r="G205" s="5">
        <v>12</v>
      </c>
      <c r="H205" s="5">
        <v>11</v>
      </c>
      <c r="I205" s="5">
        <v>6</v>
      </c>
      <c r="J205" s="5">
        <v>4</v>
      </c>
      <c r="K205" s="5">
        <v>4</v>
      </c>
      <c r="L205" s="5">
        <v>5</v>
      </c>
      <c r="M205" s="5">
        <v>9</v>
      </c>
      <c r="N205" s="5">
        <v>8</v>
      </c>
      <c r="O205" t="s">
        <v>419</v>
      </c>
      <c r="P205" s="3">
        <f t="shared" si="6"/>
        <v>6.5</v>
      </c>
      <c r="Q205" s="3">
        <f t="shared" si="7"/>
        <v>6</v>
      </c>
    </row>
    <row r="206" spans="1:17" x14ac:dyDescent="0.2">
      <c r="A206" t="s">
        <v>262</v>
      </c>
      <c r="B206" t="s">
        <v>204</v>
      </c>
      <c r="C206" s="5">
        <v>5</v>
      </c>
      <c r="D206" s="5">
        <v>10</v>
      </c>
      <c r="E206" s="5">
        <v>13</v>
      </c>
      <c r="F206" s="5">
        <v>8</v>
      </c>
      <c r="G206" s="5">
        <v>5</v>
      </c>
      <c r="H206" s="5">
        <v>5</v>
      </c>
      <c r="I206" s="5">
        <v>6</v>
      </c>
      <c r="J206" s="5">
        <v>7</v>
      </c>
      <c r="K206" s="5">
        <v>10</v>
      </c>
      <c r="L206" s="5">
        <v>4</v>
      </c>
      <c r="M206" s="5">
        <v>4</v>
      </c>
      <c r="N206" s="5">
        <v>4</v>
      </c>
      <c r="O206" t="s">
        <v>416</v>
      </c>
      <c r="P206" s="3">
        <f t="shared" si="6"/>
        <v>7.666666666666667</v>
      </c>
      <c r="Q206" s="3">
        <f t="shared" si="7"/>
        <v>5.833333333333333</v>
      </c>
    </row>
    <row r="207" spans="1:17" x14ac:dyDescent="0.2">
      <c r="A207" t="s">
        <v>413</v>
      </c>
      <c r="B207" t="s">
        <v>205</v>
      </c>
      <c r="C207" s="5">
        <v>9</v>
      </c>
      <c r="D207" s="5">
        <v>8</v>
      </c>
      <c r="E207" s="5">
        <v>13</v>
      </c>
      <c r="F207" s="5">
        <v>1</v>
      </c>
      <c r="G207" s="5">
        <v>2</v>
      </c>
      <c r="H207" s="5">
        <v>1</v>
      </c>
      <c r="I207" s="5">
        <v>4</v>
      </c>
      <c r="J207" s="5">
        <v>10</v>
      </c>
      <c r="K207" s="5">
        <v>12</v>
      </c>
      <c r="L207" s="5">
        <v>1</v>
      </c>
      <c r="M207" s="5">
        <v>1</v>
      </c>
      <c r="N207" s="5">
        <v>2</v>
      </c>
      <c r="O207" t="s">
        <v>420</v>
      </c>
      <c r="P207" s="3">
        <f t="shared" si="6"/>
        <v>5.666666666666667</v>
      </c>
      <c r="Q207" s="3">
        <f t="shared" si="7"/>
        <v>5</v>
      </c>
    </row>
    <row r="208" spans="1:17" x14ac:dyDescent="0.2">
      <c r="A208" t="s">
        <v>396</v>
      </c>
      <c r="B208" t="s">
        <v>206</v>
      </c>
      <c r="C208" s="5">
        <v>11</v>
      </c>
      <c r="D208" s="5">
        <v>8</v>
      </c>
      <c r="E208" s="5">
        <v>10</v>
      </c>
      <c r="F208" s="5">
        <v>1</v>
      </c>
      <c r="G208" s="5">
        <v>1</v>
      </c>
      <c r="H208" s="5">
        <v>1</v>
      </c>
      <c r="I208" s="5">
        <v>9</v>
      </c>
      <c r="J208" s="5">
        <v>9</v>
      </c>
      <c r="K208" s="5">
        <v>6</v>
      </c>
      <c r="L208" s="5">
        <v>0</v>
      </c>
      <c r="M208" s="5">
        <v>2</v>
      </c>
      <c r="N208" s="5">
        <v>3</v>
      </c>
      <c r="O208" t="s">
        <v>419</v>
      </c>
      <c r="P208" s="3">
        <f t="shared" si="6"/>
        <v>5.333333333333333</v>
      </c>
      <c r="Q208" s="3">
        <f t="shared" si="7"/>
        <v>4.833333333333333</v>
      </c>
    </row>
  </sheetData>
  <autoFilter ref="A1:Q208" xr:uid="{3E537AE0-5405-0A4E-BF8D-5A52ED82CF8C}">
    <sortState ref="A2:Q208">
      <sortCondition descending="1" ref="Q1:Q20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C37CC-F324-664C-97E7-19EB0F2B67A0}">
  <dimension ref="A1:N84"/>
  <sheetViews>
    <sheetView workbookViewId="0">
      <selection activeCell="L1" sqref="L1:N1"/>
    </sheetView>
  </sheetViews>
  <sheetFormatPr baseColWidth="10" defaultRowHeight="16" x14ac:dyDescent="0.2"/>
  <cols>
    <col min="2" max="2" width="89.33203125" customWidth="1"/>
    <col min="3" max="8" width="10.83203125" style="5"/>
  </cols>
  <sheetData>
    <row r="1" spans="1:14" s="1" customFormat="1" ht="76" customHeight="1" x14ac:dyDescent="0.2">
      <c r="A1" s="1" t="s">
        <v>417</v>
      </c>
      <c r="B1" s="1" t="s">
        <v>418</v>
      </c>
      <c r="C1" s="4" t="s">
        <v>435</v>
      </c>
      <c r="D1" s="4" t="s">
        <v>436</v>
      </c>
      <c r="E1" s="4" t="s">
        <v>421</v>
      </c>
      <c r="F1" s="4" t="s">
        <v>437</v>
      </c>
      <c r="G1" s="4" t="s">
        <v>422</v>
      </c>
      <c r="H1" s="4" t="s">
        <v>423</v>
      </c>
      <c r="I1" s="2" t="s">
        <v>439</v>
      </c>
      <c r="J1" s="2" t="s">
        <v>440</v>
      </c>
      <c r="K1" s="2" t="s">
        <v>426</v>
      </c>
      <c r="L1" s="2" t="s">
        <v>441</v>
      </c>
      <c r="M1" s="2" t="s">
        <v>427</v>
      </c>
      <c r="N1" s="2" t="s">
        <v>428</v>
      </c>
    </row>
    <row r="2" spans="1:14" x14ac:dyDescent="0.2">
      <c r="A2" t="s">
        <v>215</v>
      </c>
      <c r="B2" t="s">
        <v>131</v>
      </c>
      <c r="C2" s="5">
        <v>7</v>
      </c>
      <c r="D2" s="5">
        <v>9</v>
      </c>
      <c r="E2" s="5">
        <v>9</v>
      </c>
      <c r="F2" s="5">
        <v>15</v>
      </c>
      <c r="G2" s="5">
        <v>18</v>
      </c>
      <c r="H2" s="5">
        <v>13</v>
      </c>
      <c r="I2">
        <v>-1.14668404658353</v>
      </c>
      <c r="J2">
        <v>-0.672194096273104</v>
      </c>
      <c r="K2">
        <v>-0.672194096273104</v>
      </c>
      <c r="L2">
        <v>0.75127575465817498</v>
      </c>
      <c r="M2">
        <v>1.4630106801238201</v>
      </c>
      <c r="N2">
        <v>0.27678580434774902</v>
      </c>
    </row>
    <row r="3" spans="1:14" x14ac:dyDescent="0.2">
      <c r="A3" t="s">
        <v>219</v>
      </c>
      <c r="B3" t="s">
        <v>191</v>
      </c>
      <c r="C3" s="5">
        <v>7</v>
      </c>
      <c r="D3" s="5">
        <v>13</v>
      </c>
      <c r="E3" s="5">
        <v>11</v>
      </c>
      <c r="F3" s="5">
        <v>5</v>
      </c>
      <c r="G3" s="5">
        <v>5</v>
      </c>
      <c r="H3" s="5">
        <v>4</v>
      </c>
      <c r="I3">
        <v>-0.13608276348795401</v>
      </c>
      <c r="J3">
        <v>1.4969103983675001</v>
      </c>
      <c r="K3">
        <v>0.95257934441568004</v>
      </c>
      <c r="L3">
        <v>-0.68041381743977203</v>
      </c>
      <c r="M3">
        <v>-0.68041381743977203</v>
      </c>
      <c r="N3">
        <v>-0.95257934441568004</v>
      </c>
    </row>
    <row r="4" spans="1:14" x14ac:dyDescent="0.2">
      <c r="A4" t="s">
        <v>224</v>
      </c>
      <c r="B4" t="s">
        <v>179</v>
      </c>
      <c r="C4" s="5">
        <v>13</v>
      </c>
      <c r="D4" s="5">
        <v>14</v>
      </c>
      <c r="E4" s="5">
        <v>13</v>
      </c>
      <c r="F4" s="5">
        <v>5</v>
      </c>
      <c r="G4" s="5">
        <v>5</v>
      </c>
      <c r="H4" s="5">
        <v>1</v>
      </c>
      <c r="I4">
        <v>0.817506471951854</v>
      </c>
      <c r="J4">
        <v>0.99917457683004396</v>
      </c>
      <c r="K4">
        <v>0.817506471951854</v>
      </c>
      <c r="L4">
        <v>-0.63583836707366503</v>
      </c>
      <c r="M4">
        <v>-0.63583836707366503</v>
      </c>
      <c r="N4">
        <v>-1.3625107865864201</v>
      </c>
    </row>
    <row r="5" spans="1:14" x14ac:dyDescent="0.2">
      <c r="A5" t="s">
        <v>225</v>
      </c>
      <c r="B5" t="s">
        <v>122</v>
      </c>
      <c r="C5" s="5">
        <v>16</v>
      </c>
      <c r="D5" s="5">
        <v>18</v>
      </c>
      <c r="E5" s="5">
        <v>14</v>
      </c>
      <c r="F5" s="5">
        <v>12</v>
      </c>
      <c r="G5" s="5">
        <v>9</v>
      </c>
      <c r="H5" s="5">
        <v>11</v>
      </c>
      <c r="I5">
        <v>0.80160481605620204</v>
      </c>
      <c r="J5">
        <v>1.4028084280983499</v>
      </c>
      <c r="K5">
        <v>0.20040120401405001</v>
      </c>
      <c r="L5">
        <v>-0.40080240802810102</v>
      </c>
      <c r="M5">
        <v>-1.3026078260913301</v>
      </c>
      <c r="N5">
        <v>-0.70140421404917697</v>
      </c>
    </row>
    <row r="6" spans="1:14" x14ac:dyDescent="0.2">
      <c r="A6" t="s">
        <v>228</v>
      </c>
      <c r="B6" t="s">
        <v>10</v>
      </c>
      <c r="C6" s="5">
        <v>125</v>
      </c>
      <c r="D6" s="5">
        <v>142</v>
      </c>
      <c r="E6" s="5">
        <v>108</v>
      </c>
      <c r="F6" s="5">
        <v>60</v>
      </c>
      <c r="G6" s="5">
        <v>91</v>
      </c>
      <c r="H6" s="5">
        <v>59</v>
      </c>
      <c r="I6">
        <v>0.80899850475819501</v>
      </c>
      <c r="J6">
        <v>1.30910667133599</v>
      </c>
      <c r="K6">
        <v>0.30889033818040201</v>
      </c>
      <c r="L6">
        <v>-1.1031797792157201</v>
      </c>
      <c r="M6">
        <v>-0.19121782839739199</v>
      </c>
      <c r="N6">
        <v>-1.13259790666147</v>
      </c>
    </row>
    <row r="7" spans="1:14" x14ac:dyDescent="0.2">
      <c r="A7" t="s">
        <v>230</v>
      </c>
      <c r="B7" t="s">
        <v>88</v>
      </c>
      <c r="C7" s="5">
        <v>27</v>
      </c>
      <c r="D7" s="5">
        <v>34</v>
      </c>
      <c r="E7" s="5">
        <v>25</v>
      </c>
      <c r="F7" s="5">
        <v>8</v>
      </c>
      <c r="G7" s="5">
        <v>9</v>
      </c>
      <c r="H7" s="5">
        <v>9</v>
      </c>
      <c r="I7">
        <v>0.73351957314534399</v>
      </c>
      <c r="J7">
        <v>1.34967601458743</v>
      </c>
      <c r="K7">
        <v>0.55747487559046205</v>
      </c>
      <c r="L7">
        <v>-0.93890505362604104</v>
      </c>
      <c r="M7">
        <v>-0.85088270484859896</v>
      </c>
      <c r="N7">
        <v>-0.85088270484859896</v>
      </c>
    </row>
    <row r="8" spans="1:14" x14ac:dyDescent="0.2">
      <c r="A8" t="s">
        <v>232</v>
      </c>
      <c r="B8" t="s">
        <v>40</v>
      </c>
      <c r="C8" s="5">
        <v>41</v>
      </c>
      <c r="D8" s="5">
        <v>40</v>
      </c>
      <c r="E8" s="5">
        <v>35</v>
      </c>
      <c r="F8" s="5">
        <v>24</v>
      </c>
      <c r="G8" s="5">
        <v>24</v>
      </c>
      <c r="H8" s="5">
        <v>24</v>
      </c>
      <c r="I8">
        <v>1.16655108072824</v>
      </c>
      <c r="J8">
        <v>1.04587338272187</v>
      </c>
      <c r="K8">
        <v>0.442484892690021</v>
      </c>
      <c r="L8">
        <v>-0.88496978538004301</v>
      </c>
      <c r="M8">
        <v>-0.88496978538004301</v>
      </c>
      <c r="N8">
        <v>-0.88496978538004301</v>
      </c>
    </row>
    <row r="9" spans="1:14" x14ac:dyDescent="0.2">
      <c r="A9" t="s">
        <v>233</v>
      </c>
      <c r="B9" t="s">
        <v>94</v>
      </c>
      <c r="C9" s="5">
        <v>17</v>
      </c>
      <c r="D9" s="5">
        <v>25</v>
      </c>
      <c r="E9" s="5">
        <v>26</v>
      </c>
      <c r="F9" s="5">
        <v>12</v>
      </c>
      <c r="G9" s="5">
        <v>14</v>
      </c>
      <c r="H9" s="5">
        <v>13</v>
      </c>
      <c r="I9">
        <v>-0.13488903197125601</v>
      </c>
      <c r="J9">
        <v>1.1600456749528101</v>
      </c>
      <c r="K9">
        <v>1.3219125133183101</v>
      </c>
      <c r="L9">
        <v>-0.94422322379879498</v>
      </c>
      <c r="M9">
        <v>-0.62048954706778003</v>
      </c>
      <c r="N9">
        <v>-0.782356385433287</v>
      </c>
    </row>
    <row r="10" spans="1:14" x14ac:dyDescent="0.2">
      <c r="A10" t="s">
        <v>234</v>
      </c>
      <c r="B10" t="s">
        <v>7</v>
      </c>
      <c r="C10" s="5">
        <v>167</v>
      </c>
      <c r="D10" s="5">
        <v>185</v>
      </c>
      <c r="E10" s="5">
        <v>171</v>
      </c>
      <c r="F10" s="5">
        <v>189</v>
      </c>
      <c r="G10" s="5">
        <v>210</v>
      </c>
      <c r="H10" s="5">
        <v>203</v>
      </c>
      <c r="I10">
        <v>-1.2048405537376801</v>
      </c>
      <c r="J10">
        <v>-0.14693177484605799</v>
      </c>
      <c r="K10">
        <v>-0.96974971398398502</v>
      </c>
      <c r="L10">
        <v>8.8159064907635004E-2</v>
      </c>
      <c r="M10">
        <v>1.32238597361453</v>
      </c>
      <c r="N10">
        <v>0.91097700404556203</v>
      </c>
    </row>
    <row r="11" spans="1:14" x14ac:dyDescent="0.2">
      <c r="A11" t="s">
        <v>236</v>
      </c>
      <c r="B11" t="s">
        <v>100</v>
      </c>
      <c r="C11" s="5">
        <v>18</v>
      </c>
      <c r="D11" s="5">
        <v>33</v>
      </c>
      <c r="E11" s="5">
        <v>31</v>
      </c>
      <c r="F11" s="5">
        <v>6</v>
      </c>
      <c r="G11" s="5">
        <v>6</v>
      </c>
      <c r="H11" s="5">
        <v>5</v>
      </c>
      <c r="I11">
        <v>0.115900111392938</v>
      </c>
      <c r="J11">
        <v>1.27490122532232</v>
      </c>
      <c r="K11">
        <v>1.1203677434650701</v>
      </c>
      <c r="L11">
        <v>-0.81130077975056902</v>
      </c>
      <c r="M11">
        <v>-0.81130077975056902</v>
      </c>
      <c r="N11">
        <v>-0.88856752067919398</v>
      </c>
    </row>
    <row r="12" spans="1:14" x14ac:dyDescent="0.2">
      <c r="A12" t="s">
        <v>238</v>
      </c>
      <c r="B12" t="s">
        <v>39</v>
      </c>
      <c r="C12" s="5">
        <v>48</v>
      </c>
      <c r="D12" s="5">
        <v>43</v>
      </c>
      <c r="E12" s="5">
        <v>32</v>
      </c>
      <c r="F12" s="5">
        <v>25</v>
      </c>
      <c r="G12" s="5">
        <v>19</v>
      </c>
      <c r="H12" s="5">
        <v>21</v>
      </c>
      <c r="I12">
        <v>1.39536393046487</v>
      </c>
      <c r="J12">
        <v>0.97675475132540801</v>
      </c>
      <c r="K12">
        <v>5.58145572185949E-2</v>
      </c>
      <c r="L12">
        <v>-0.53023829357664998</v>
      </c>
      <c r="M12">
        <v>-1.032569308544</v>
      </c>
      <c r="N12">
        <v>-0.86512563688821897</v>
      </c>
    </row>
    <row r="13" spans="1:14" x14ac:dyDescent="0.2">
      <c r="A13" t="s">
        <v>239</v>
      </c>
      <c r="B13" t="s">
        <v>158</v>
      </c>
      <c r="C13" s="5">
        <v>17</v>
      </c>
      <c r="D13" s="5">
        <v>13</v>
      </c>
      <c r="E13" s="5">
        <v>12</v>
      </c>
      <c r="F13" s="5">
        <v>8</v>
      </c>
      <c r="G13" s="5">
        <v>5</v>
      </c>
      <c r="H13" s="5">
        <v>5</v>
      </c>
      <c r="I13">
        <v>1.45329589744045</v>
      </c>
      <c r="J13">
        <v>0.62284109890304995</v>
      </c>
      <c r="K13">
        <v>0.4152273992687</v>
      </c>
      <c r="L13">
        <v>-0.4152273992687</v>
      </c>
      <c r="M13">
        <v>-1.0380684981717501</v>
      </c>
      <c r="N13">
        <v>-1.0380684981717501</v>
      </c>
    </row>
    <row r="14" spans="1:14" x14ac:dyDescent="0.2">
      <c r="A14" t="s">
        <v>241</v>
      </c>
      <c r="B14" t="s">
        <v>166</v>
      </c>
      <c r="C14" s="5">
        <v>11</v>
      </c>
      <c r="D14" s="5">
        <v>17</v>
      </c>
      <c r="E14" s="5">
        <v>18</v>
      </c>
      <c r="F14" s="5">
        <v>3</v>
      </c>
      <c r="G14" s="5">
        <v>4</v>
      </c>
      <c r="H14" s="5">
        <v>5</v>
      </c>
      <c r="I14">
        <v>0.19950186722152699</v>
      </c>
      <c r="J14">
        <v>1.0972602697184</v>
      </c>
      <c r="K14">
        <v>1.24688667013454</v>
      </c>
      <c r="L14">
        <v>-0.99750933610763304</v>
      </c>
      <c r="M14">
        <v>-0.84788293569148798</v>
      </c>
      <c r="N14">
        <v>-0.69825653527534304</v>
      </c>
    </row>
    <row r="15" spans="1:14" x14ac:dyDescent="0.2">
      <c r="A15" t="s">
        <v>243</v>
      </c>
      <c r="B15" t="s">
        <v>66</v>
      </c>
      <c r="C15" s="5">
        <v>30</v>
      </c>
      <c r="D15" s="5">
        <v>28</v>
      </c>
      <c r="E15" s="5">
        <v>26</v>
      </c>
      <c r="F15" s="5">
        <v>19</v>
      </c>
      <c r="G15" s="5">
        <v>20</v>
      </c>
      <c r="H15" s="5">
        <v>18</v>
      </c>
      <c r="I15">
        <v>1.26746356094643</v>
      </c>
      <c r="J15">
        <v>0.87747477296291099</v>
      </c>
      <c r="K15">
        <v>0.48748598497939499</v>
      </c>
      <c r="L15">
        <v>-0.87747477296291099</v>
      </c>
      <c r="M15">
        <v>-0.68248037897115299</v>
      </c>
      <c r="N15">
        <v>-1.07246916695467</v>
      </c>
    </row>
    <row r="16" spans="1:14" x14ac:dyDescent="0.2">
      <c r="A16" t="s">
        <v>245</v>
      </c>
      <c r="B16" t="s">
        <v>176</v>
      </c>
      <c r="C16" s="5">
        <v>12</v>
      </c>
      <c r="D16" s="5">
        <v>10</v>
      </c>
      <c r="E16" s="5">
        <v>15</v>
      </c>
      <c r="F16" s="5">
        <v>7</v>
      </c>
      <c r="G16" s="5">
        <v>5</v>
      </c>
      <c r="H16" s="5">
        <v>4</v>
      </c>
      <c r="I16">
        <v>0.74295879265548603</v>
      </c>
      <c r="J16">
        <v>0.27372166045202101</v>
      </c>
      <c r="K16">
        <v>1.4468144909606799</v>
      </c>
      <c r="L16">
        <v>-0.430134037853176</v>
      </c>
      <c r="M16">
        <v>-0.89937117005664202</v>
      </c>
      <c r="N16">
        <v>-1.13398973615837</v>
      </c>
    </row>
    <row r="17" spans="1:14" x14ac:dyDescent="0.2">
      <c r="A17" t="s">
        <v>247</v>
      </c>
      <c r="B17" t="s">
        <v>145</v>
      </c>
      <c r="C17" s="5">
        <v>4</v>
      </c>
      <c r="D17" s="5">
        <v>6</v>
      </c>
      <c r="E17" s="5">
        <v>7</v>
      </c>
      <c r="F17" s="5">
        <v>16</v>
      </c>
      <c r="G17" s="5">
        <v>21</v>
      </c>
      <c r="H17" s="5">
        <v>12</v>
      </c>
      <c r="I17">
        <v>-1.06501608403782</v>
      </c>
      <c r="J17">
        <v>-0.76072577431273103</v>
      </c>
      <c r="K17">
        <v>-0.60858061945018505</v>
      </c>
      <c r="L17">
        <v>0.76072577431273103</v>
      </c>
      <c r="M17">
        <v>1.5214515486254601</v>
      </c>
      <c r="N17">
        <v>0.15214515486254601</v>
      </c>
    </row>
    <row r="18" spans="1:14" x14ac:dyDescent="0.2">
      <c r="A18" t="s">
        <v>248</v>
      </c>
      <c r="B18" t="s">
        <v>200</v>
      </c>
      <c r="C18" s="5">
        <v>9</v>
      </c>
      <c r="D18" s="5">
        <v>12</v>
      </c>
      <c r="E18" s="5">
        <v>11</v>
      </c>
      <c r="F18" s="5">
        <v>2</v>
      </c>
      <c r="G18" s="5">
        <v>2</v>
      </c>
      <c r="H18" s="5">
        <v>2</v>
      </c>
      <c r="I18">
        <v>0.55048188256317998</v>
      </c>
      <c r="J18">
        <v>1.1697740004467601</v>
      </c>
      <c r="K18">
        <v>0.96334329448556599</v>
      </c>
      <c r="L18">
        <v>-0.89453305916516801</v>
      </c>
      <c r="M18">
        <v>-0.89453305916516801</v>
      </c>
      <c r="N18">
        <v>-0.89453305916516801</v>
      </c>
    </row>
    <row r="19" spans="1:14" x14ac:dyDescent="0.2">
      <c r="A19" t="s">
        <v>251</v>
      </c>
      <c r="B19" t="s">
        <v>174</v>
      </c>
      <c r="C19" s="5">
        <v>10</v>
      </c>
      <c r="D19" s="5">
        <v>10</v>
      </c>
      <c r="E19" s="5">
        <v>10</v>
      </c>
      <c r="F19" s="5">
        <v>7</v>
      </c>
      <c r="G19" s="5">
        <v>9</v>
      </c>
      <c r="H19" s="5">
        <v>8</v>
      </c>
      <c r="I19">
        <v>0.79056941504209499</v>
      </c>
      <c r="J19">
        <v>0.79056941504209499</v>
      </c>
      <c r="K19">
        <v>0.79056941504209499</v>
      </c>
      <c r="L19">
        <v>-1.58113883008419</v>
      </c>
      <c r="M19">
        <v>0</v>
      </c>
      <c r="N19">
        <v>-0.79056941504209499</v>
      </c>
    </row>
    <row r="20" spans="1:14" x14ac:dyDescent="0.2">
      <c r="A20" t="s">
        <v>255</v>
      </c>
      <c r="B20" t="s">
        <v>41</v>
      </c>
      <c r="C20" s="5">
        <v>46</v>
      </c>
      <c r="D20" s="5">
        <v>39</v>
      </c>
      <c r="E20" s="5">
        <v>37</v>
      </c>
      <c r="F20" s="5">
        <v>21</v>
      </c>
      <c r="G20" s="5">
        <v>20</v>
      </c>
      <c r="H20" s="5">
        <v>23</v>
      </c>
      <c r="I20">
        <v>1.35803619063778</v>
      </c>
      <c r="J20">
        <v>0.72428596834014802</v>
      </c>
      <c r="K20">
        <v>0.54321447625511099</v>
      </c>
      <c r="L20">
        <v>-0.90535746042518495</v>
      </c>
      <c r="M20">
        <v>-0.99589320646770396</v>
      </c>
      <c r="N20">
        <v>-0.72428596834014802</v>
      </c>
    </row>
    <row r="21" spans="1:14" x14ac:dyDescent="0.2">
      <c r="A21" t="s">
        <v>266</v>
      </c>
      <c r="B21" t="s">
        <v>61</v>
      </c>
      <c r="C21" s="5">
        <v>38</v>
      </c>
      <c r="D21" s="5">
        <v>44</v>
      </c>
      <c r="E21" s="5">
        <v>36</v>
      </c>
      <c r="F21" s="5">
        <v>10</v>
      </c>
      <c r="G21" s="5">
        <v>9</v>
      </c>
      <c r="H21" s="5">
        <v>11</v>
      </c>
      <c r="I21">
        <v>0.818339921848664</v>
      </c>
      <c r="J21">
        <v>1.18659288668056</v>
      </c>
      <c r="K21">
        <v>0.69558893357136398</v>
      </c>
      <c r="L21">
        <v>-0.90017391403352998</v>
      </c>
      <c r="M21">
        <v>-0.96154940817218004</v>
      </c>
      <c r="N21">
        <v>-0.83879841989488102</v>
      </c>
    </row>
    <row r="22" spans="1:14" x14ac:dyDescent="0.2">
      <c r="A22" t="s">
        <v>269</v>
      </c>
      <c r="B22" t="s">
        <v>172</v>
      </c>
      <c r="C22" s="5">
        <v>10</v>
      </c>
      <c r="D22" s="5">
        <v>11</v>
      </c>
      <c r="E22" s="5">
        <v>12</v>
      </c>
      <c r="F22" s="5">
        <v>7</v>
      </c>
      <c r="G22" s="5">
        <v>6</v>
      </c>
      <c r="H22" s="5">
        <v>9</v>
      </c>
      <c r="I22">
        <v>0.35972153941809698</v>
      </c>
      <c r="J22">
        <v>0.79138738671981201</v>
      </c>
      <c r="K22">
        <v>1.2230532340215301</v>
      </c>
      <c r="L22">
        <v>-0.93527600248705001</v>
      </c>
      <c r="M22">
        <v>-1.36694184978877</v>
      </c>
      <c r="N22">
        <v>-7.1944307883618996E-2</v>
      </c>
    </row>
    <row r="23" spans="1:14" x14ac:dyDescent="0.2">
      <c r="A23" t="s">
        <v>270</v>
      </c>
      <c r="B23" t="s">
        <v>146</v>
      </c>
      <c r="C23" s="5">
        <v>16</v>
      </c>
      <c r="D23" s="5">
        <v>12</v>
      </c>
      <c r="E23" s="5">
        <v>14</v>
      </c>
      <c r="F23" s="5">
        <v>9</v>
      </c>
      <c r="G23" s="5">
        <v>9</v>
      </c>
      <c r="H23" s="5">
        <v>6</v>
      </c>
      <c r="I23">
        <v>1.3558153613666</v>
      </c>
      <c r="J23">
        <v>0.27116307227331998</v>
      </c>
      <c r="K23">
        <v>0.813489216819961</v>
      </c>
      <c r="L23">
        <v>-0.54232614454663997</v>
      </c>
      <c r="M23">
        <v>-0.54232614454663997</v>
      </c>
      <c r="N23">
        <v>-1.3558153613666</v>
      </c>
    </row>
    <row r="24" spans="1:14" x14ac:dyDescent="0.2">
      <c r="A24" t="s">
        <v>271</v>
      </c>
      <c r="B24" t="s">
        <v>11</v>
      </c>
      <c r="C24" s="5">
        <v>102</v>
      </c>
      <c r="D24" s="5">
        <v>126</v>
      </c>
      <c r="E24" s="5">
        <v>102</v>
      </c>
      <c r="F24" s="5">
        <v>91</v>
      </c>
      <c r="G24" s="5">
        <v>82</v>
      </c>
      <c r="H24" s="5">
        <v>78</v>
      </c>
      <c r="I24">
        <v>0.29702971811998902</v>
      </c>
      <c r="J24">
        <v>1.67678066680639</v>
      </c>
      <c r="K24">
        <v>0.29702971811998902</v>
      </c>
      <c r="L24">
        <v>-0.33535613336127701</v>
      </c>
      <c r="M24">
        <v>-0.85276273911867595</v>
      </c>
      <c r="N24">
        <v>-1.08272123056641</v>
      </c>
    </row>
    <row r="25" spans="1:14" x14ac:dyDescent="0.2">
      <c r="A25" t="s">
        <v>275</v>
      </c>
      <c r="B25" t="s">
        <v>81</v>
      </c>
      <c r="C25" s="5">
        <v>35</v>
      </c>
      <c r="D25" s="5">
        <v>35</v>
      </c>
      <c r="E25" s="5">
        <v>20</v>
      </c>
      <c r="F25" s="5">
        <v>12</v>
      </c>
      <c r="G25" s="5">
        <v>8</v>
      </c>
      <c r="H25" s="5">
        <v>13</v>
      </c>
      <c r="I25">
        <v>1.2206874943630699</v>
      </c>
      <c r="J25">
        <v>1.2206874943630699</v>
      </c>
      <c r="K25">
        <v>-4.2092672219416399E-2</v>
      </c>
      <c r="L25">
        <v>-0.71557542773007798</v>
      </c>
      <c r="M25">
        <v>-1.05231680548541</v>
      </c>
      <c r="N25">
        <v>-0.63139008329124602</v>
      </c>
    </row>
    <row r="26" spans="1:14" x14ac:dyDescent="0.2">
      <c r="A26" t="s">
        <v>276</v>
      </c>
      <c r="B26" t="s">
        <v>58</v>
      </c>
      <c r="C26" s="5">
        <v>36</v>
      </c>
      <c r="D26" s="5">
        <v>42</v>
      </c>
      <c r="E26" s="5">
        <v>36</v>
      </c>
      <c r="F26" s="5">
        <v>16</v>
      </c>
      <c r="G26" s="5">
        <v>12</v>
      </c>
      <c r="H26" s="5">
        <v>9</v>
      </c>
      <c r="I26">
        <v>0.75230272156836697</v>
      </c>
      <c r="J26">
        <v>1.1689626904370001</v>
      </c>
      <c r="K26">
        <v>0.75230272156836697</v>
      </c>
      <c r="L26">
        <v>-0.63656384132707999</v>
      </c>
      <c r="M26">
        <v>-0.91433715390616999</v>
      </c>
      <c r="N26">
        <v>-1.12266713834049</v>
      </c>
    </row>
    <row r="27" spans="1:14" x14ac:dyDescent="0.2">
      <c r="A27" t="s">
        <v>286</v>
      </c>
      <c r="B27" t="s">
        <v>123</v>
      </c>
      <c r="C27" s="5">
        <v>15</v>
      </c>
      <c r="D27" s="5">
        <v>15</v>
      </c>
      <c r="E27" s="5">
        <v>17</v>
      </c>
      <c r="F27" s="5">
        <v>12</v>
      </c>
      <c r="G27" s="5">
        <v>11</v>
      </c>
      <c r="H27" s="5">
        <v>10</v>
      </c>
      <c r="I27">
        <v>0.60993754559283297</v>
      </c>
      <c r="J27">
        <v>0.60993754559283297</v>
      </c>
      <c r="K27">
        <v>1.34186260030423</v>
      </c>
      <c r="L27">
        <v>-0.48795003647426699</v>
      </c>
      <c r="M27">
        <v>-0.85391256382996705</v>
      </c>
      <c r="N27">
        <v>-1.2198750911856699</v>
      </c>
    </row>
    <row r="28" spans="1:14" x14ac:dyDescent="0.2">
      <c r="A28" t="s">
        <v>288</v>
      </c>
      <c r="B28" t="s">
        <v>73</v>
      </c>
      <c r="C28" s="5">
        <v>31</v>
      </c>
      <c r="D28" s="5">
        <v>24</v>
      </c>
      <c r="E28" s="5">
        <v>22</v>
      </c>
      <c r="F28" s="5">
        <v>18</v>
      </c>
      <c r="G28" s="5">
        <v>18</v>
      </c>
      <c r="H28" s="5">
        <v>18</v>
      </c>
      <c r="I28">
        <v>1.7784551023947099</v>
      </c>
      <c r="J28">
        <v>0.42036211511147797</v>
      </c>
      <c r="K28">
        <v>3.2335547316267803E-2</v>
      </c>
      <c r="L28">
        <v>-0.74371758827415302</v>
      </c>
      <c r="M28">
        <v>-0.74371758827415302</v>
      </c>
      <c r="N28">
        <v>-0.74371758827415302</v>
      </c>
    </row>
    <row r="29" spans="1:14" x14ac:dyDescent="0.2">
      <c r="A29" t="s">
        <v>289</v>
      </c>
      <c r="B29" t="s">
        <v>194</v>
      </c>
      <c r="C29" s="5">
        <v>12</v>
      </c>
      <c r="D29" s="5">
        <v>7</v>
      </c>
      <c r="E29" s="5">
        <v>12</v>
      </c>
      <c r="F29" s="5">
        <v>4</v>
      </c>
      <c r="G29" s="5">
        <v>5</v>
      </c>
      <c r="H29" s="5">
        <v>3</v>
      </c>
      <c r="I29">
        <v>1.2172416512308399</v>
      </c>
      <c r="J29">
        <v>-4.1973850042443001E-2</v>
      </c>
      <c r="K29">
        <v>1.2172416512308399</v>
      </c>
      <c r="L29">
        <v>-0.79750315080641498</v>
      </c>
      <c r="M29">
        <v>-0.54566005055175804</v>
      </c>
      <c r="N29">
        <v>-1.04934625106107</v>
      </c>
    </row>
    <row r="30" spans="1:14" x14ac:dyDescent="0.2">
      <c r="A30" t="s">
        <v>291</v>
      </c>
      <c r="B30" t="s">
        <v>167</v>
      </c>
      <c r="C30" s="5">
        <v>8</v>
      </c>
      <c r="D30" s="5">
        <v>20</v>
      </c>
      <c r="E30" s="5">
        <v>20</v>
      </c>
      <c r="F30" s="5">
        <v>4</v>
      </c>
      <c r="G30" s="5">
        <v>1</v>
      </c>
      <c r="H30" s="5">
        <v>5</v>
      </c>
      <c r="I30">
        <v>-0.200546229629954</v>
      </c>
      <c r="J30">
        <v>1.2433866237057101</v>
      </c>
      <c r="K30">
        <v>1.2433866237057101</v>
      </c>
      <c r="L30">
        <v>-0.68185718074184298</v>
      </c>
      <c r="M30">
        <v>-1.04284039407576</v>
      </c>
      <c r="N30">
        <v>-0.56152944296387097</v>
      </c>
    </row>
    <row r="31" spans="1:14" x14ac:dyDescent="0.2">
      <c r="A31" t="s">
        <v>294</v>
      </c>
      <c r="B31" t="s">
        <v>3</v>
      </c>
      <c r="C31" s="5">
        <v>234</v>
      </c>
      <c r="D31" s="5">
        <v>389</v>
      </c>
      <c r="E31" s="5">
        <v>326</v>
      </c>
      <c r="F31" s="5">
        <v>137</v>
      </c>
      <c r="G31" s="5">
        <v>127</v>
      </c>
      <c r="H31" s="5">
        <v>129</v>
      </c>
      <c r="I31">
        <v>9.1526939176004504E-2</v>
      </c>
      <c r="J31">
        <v>1.4644310268160701</v>
      </c>
      <c r="K31">
        <v>0.90641194603333397</v>
      </c>
      <c r="L31">
        <v>-0.76764529631487599</v>
      </c>
      <c r="M31">
        <v>-0.85621975358197699</v>
      </c>
      <c r="N31">
        <v>-0.83850486212855702</v>
      </c>
    </row>
    <row r="32" spans="1:14" x14ac:dyDescent="0.2">
      <c r="A32" t="s">
        <v>296</v>
      </c>
      <c r="B32" t="s">
        <v>124</v>
      </c>
      <c r="C32" s="5">
        <v>13</v>
      </c>
      <c r="D32" s="5">
        <v>17</v>
      </c>
      <c r="E32" s="5">
        <v>19</v>
      </c>
      <c r="F32" s="5">
        <v>12</v>
      </c>
      <c r="G32" s="5">
        <v>10</v>
      </c>
      <c r="H32" s="5">
        <v>7</v>
      </c>
      <c r="I32">
        <v>0</v>
      </c>
      <c r="J32">
        <v>0.90350790290525096</v>
      </c>
      <c r="K32">
        <v>1.35526185435788</v>
      </c>
      <c r="L32">
        <v>-0.22587697572631299</v>
      </c>
      <c r="M32">
        <v>-0.67763092717893902</v>
      </c>
      <c r="N32">
        <v>-1.35526185435788</v>
      </c>
    </row>
    <row r="33" spans="1:14" x14ac:dyDescent="0.2">
      <c r="A33" t="s">
        <v>298</v>
      </c>
      <c r="B33" t="s">
        <v>55</v>
      </c>
      <c r="C33" s="5">
        <v>41</v>
      </c>
      <c r="D33" s="5">
        <v>70</v>
      </c>
      <c r="E33" s="5">
        <v>25</v>
      </c>
      <c r="F33" s="5">
        <v>6</v>
      </c>
      <c r="G33" s="5">
        <v>7</v>
      </c>
      <c r="H33" s="5">
        <v>6</v>
      </c>
      <c r="I33">
        <v>0.58832982451280003</v>
      </c>
      <c r="J33">
        <v>1.71326817028453</v>
      </c>
      <c r="K33">
        <v>-3.2325814533670297E-2</v>
      </c>
      <c r="L33">
        <v>-0.76935438590135397</v>
      </c>
      <c r="M33">
        <v>-0.73056340846095003</v>
      </c>
      <c r="N33">
        <v>-0.76935438590135397</v>
      </c>
    </row>
    <row r="34" spans="1:14" x14ac:dyDescent="0.2">
      <c r="A34" t="s">
        <v>299</v>
      </c>
      <c r="B34" t="s">
        <v>62</v>
      </c>
      <c r="C34" s="5">
        <v>43</v>
      </c>
      <c r="D34" s="5">
        <v>64</v>
      </c>
      <c r="E34" s="5">
        <v>25</v>
      </c>
      <c r="F34" s="5">
        <v>6</v>
      </c>
      <c r="G34" s="5">
        <v>5</v>
      </c>
      <c r="H34" s="5">
        <v>4</v>
      </c>
      <c r="I34">
        <v>0.74959629040442899</v>
      </c>
      <c r="J34">
        <v>1.6004893768094599</v>
      </c>
      <c r="K34">
        <v>2.02593592001197E-2</v>
      </c>
      <c r="L34">
        <v>-0.74959629040442899</v>
      </c>
      <c r="M34">
        <v>-0.79011500880466801</v>
      </c>
      <c r="N34">
        <v>-0.83063372720490802</v>
      </c>
    </row>
    <row r="35" spans="1:14" x14ac:dyDescent="0.2">
      <c r="A35" t="s">
        <v>300</v>
      </c>
      <c r="B35" t="s">
        <v>13</v>
      </c>
      <c r="C35" s="5">
        <v>95</v>
      </c>
      <c r="D35" s="5">
        <v>164</v>
      </c>
      <c r="E35" s="5">
        <v>122</v>
      </c>
      <c r="F35" s="5">
        <v>37</v>
      </c>
      <c r="G35" s="5">
        <v>49</v>
      </c>
      <c r="H35" s="5">
        <v>54</v>
      </c>
      <c r="I35">
        <v>0.164985970604589</v>
      </c>
      <c r="J35">
        <v>1.5589490691821299</v>
      </c>
      <c r="K35">
        <v>0.71044979178710499</v>
      </c>
      <c r="L35">
        <v>-1.0067511267504501</v>
      </c>
      <c r="M35">
        <v>-0.76432276178044001</v>
      </c>
      <c r="N35">
        <v>-0.66331094304293703</v>
      </c>
    </row>
    <row r="36" spans="1:14" x14ac:dyDescent="0.2">
      <c r="A36" t="s">
        <v>301</v>
      </c>
      <c r="B36" t="s">
        <v>71</v>
      </c>
      <c r="C36" s="5">
        <v>31</v>
      </c>
      <c r="D36" s="5">
        <v>32</v>
      </c>
      <c r="E36" s="5">
        <v>26</v>
      </c>
      <c r="F36" s="5">
        <v>18</v>
      </c>
      <c r="G36" s="5">
        <v>15</v>
      </c>
      <c r="H36" s="5">
        <v>14</v>
      </c>
      <c r="I36">
        <v>1.0362833403620999</v>
      </c>
      <c r="J36">
        <v>1.16063734120555</v>
      </c>
      <c r="K36">
        <v>0.41451333614483898</v>
      </c>
      <c r="L36">
        <v>-0.58031867060277498</v>
      </c>
      <c r="M36">
        <v>-0.95338067313313002</v>
      </c>
      <c r="N36">
        <v>-1.0777346739765801</v>
      </c>
    </row>
    <row r="37" spans="1:14" x14ac:dyDescent="0.2">
      <c r="A37" t="s">
        <v>302</v>
      </c>
      <c r="B37" t="s">
        <v>87</v>
      </c>
      <c r="C37" s="5">
        <v>26</v>
      </c>
      <c r="D37" s="5">
        <v>27</v>
      </c>
      <c r="E37" s="5">
        <v>23</v>
      </c>
      <c r="F37" s="5">
        <v>14</v>
      </c>
      <c r="G37" s="5">
        <v>13</v>
      </c>
      <c r="H37" s="5">
        <v>11</v>
      </c>
      <c r="I37">
        <v>0.98212368321604904</v>
      </c>
      <c r="J37">
        <v>1.1224270665326299</v>
      </c>
      <c r="K37">
        <v>0.56121353326631396</v>
      </c>
      <c r="L37">
        <v>-0.70151691658289195</v>
      </c>
      <c r="M37">
        <v>-0.84182029989947105</v>
      </c>
      <c r="N37">
        <v>-1.1224270665326299</v>
      </c>
    </row>
    <row r="38" spans="1:14" x14ac:dyDescent="0.2">
      <c r="A38" t="s">
        <v>303</v>
      </c>
      <c r="B38" t="s">
        <v>86</v>
      </c>
      <c r="C38" s="5">
        <v>8</v>
      </c>
      <c r="D38" s="5">
        <v>13</v>
      </c>
      <c r="E38" s="5">
        <v>12</v>
      </c>
      <c r="F38" s="5">
        <v>29</v>
      </c>
      <c r="G38" s="5">
        <v>24</v>
      </c>
      <c r="H38" s="5">
        <v>29</v>
      </c>
      <c r="I38">
        <v>-1.2029675321059601</v>
      </c>
      <c r="J38">
        <v>-0.66432535355105105</v>
      </c>
      <c r="K38">
        <v>-0.77205378926203205</v>
      </c>
      <c r="L38">
        <v>1.0593296178246501</v>
      </c>
      <c r="M38">
        <v>0.52068743926974204</v>
      </c>
      <c r="N38">
        <v>1.0593296178246501</v>
      </c>
    </row>
    <row r="39" spans="1:14" x14ac:dyDescent="0.2">
      <c r="A39" t="s">
        <v>304</v>
      </c>
      <c r="B39" t="s">
        <v>118</v>
      </c>
      <c r="C39" s="5">
        <v>21</v>
      </c>
      <c r="D39" s="5">
        <v>23</v>
      </c>
      <c r="E39" s="5">
        <v>16</v>
      </c>
      <c r="F39" s="5">
        <v>6</v>
      </c>
      <c r="G39" s="5">
        <v>9</v>
      </c>
      <c r="H39" s="5">
        <v>7</v>
      </c>
      <c r="I39">
        <v>0.99548530425666804</v>
      </c>
      <c r="J39">
        <v>1.26698129632667</v>
      </c>
      <c r="K39">
        <v>0.316745324081667</v>
      </c>
      <c r="L39">
        <v>-1.0407346362683301</v>
      </c>
      <c r="M39">
        <v>-0.633490648163334</v>
      </c>
      <c r="N39">
        <v>-0.90498664023333497</v>
      </c>
    </row>
    <row r="40" spans="1:14" x14ac:dyDescent="0.2">
      <c r="A40" t="s">
        <v>305</v>
      </c>
      <c r="B40" t="s">
        <v>201</v>
      </c>
      <c r="C40" s="5">
        <v>7</v>
      </c>
      <c r="D40" s="5">
        <v>14</v>
      </c>
      <c r="E40" s="5">
        <v>12</v>
      </c>
      <c r="F40" s="5">
        <v>2</v>
      </c>
      <c r="G40" s="5">
        <v>3</v>
      </c>
      <c r="H40" s="5">
        <v>0</v>
      </c>
      <c r="I40">
        <v>0.11736313170325501</v>
      </c>
      <c r="J40">
        <v>1.34967601458743</v>
      </c>
      <c r="K40">
        <v>0.99758661947766802</v>
      </c>
      <c r="L40">
        <v>-0.76286035607115799</v>
      </c>
      <c r="M40">
        <v>-0.58681565851627504</v>
      </c>
      <c r="N40">
        <v>-1.1149497511809201</v>
      </c>
    </row>
    <row r="41" spans="1:14" x14ac:dyDescent="0.2">
      <c r="A41" t="s">
        <v>306</v>
      </c>
      <c r="B41" t="s">
        <v>6</v>
      </c>
      <c r="C41" s="5">
        <v>134</v>
      </c>
      <c r="D41" s="5">
        <v>179</v>
      </c>
      <c r="E41" s="5">
        <v>173</v>
      </c>
      <c r="F41" s="5">
        <v>199</v>
      </c>
      <c r="G41" s="5">
        <v>221</v>
      </c>
      <c r="H41" s="5">
        <v>243</v>
      </c>
      <c r="I41">
        <v>-1.4963104439952899</v>
      </c>
      <c r="J41">
        <v>-0.32528487912941001</v>
      </c>
      <c r="K41">
        <v>-0.48142162111152698</v>
      </c>
      <c r="L41">
        <v>0.195170927477646</v>
      </c>
      <c r="M41">
        <v>0.76767231474540798</v>
      </c>
      <c r="N41">
        <v>1.3401737020131701</v>
      </c>
    </row>
    <row r="42" spans="1:14" x14ac:dyDescent="0.2">
      <c r="A42" t="s">
        <v>308</v>
      </c>
      <c r="B42" t="s">
        <v>132</v>
      </c>
      <c r="C42" s="5">
        <v>17</v>
      </c>
      <c r="D42" s="5">
        <v>19</v>
      </c>
      <c r="E42" s="5">
        <v>18</v>
      </c>
      <c r="F42" s="5">
        <v>4</v>
      </c>
      <c r="G42" s="5">
        <v>7</v>
      </c>
      <c r="H42" s="5">
        <v>6</v>
      </c>
      <c r="I42">
        <v>0.75390317837620502</v>
      </c>
      <c r="J42">
        <v>1.0457366667799</v>
      </c>
      <c r="K42">
        <v>0.89981992257805099</v>
      </c>
      <c r="L42">
        <v>-1.1430144962477899</v>
      </c>
      <c r="M42">
        <v>-0.70526426364225703</v>
      </c>
      <c r="N42">
        <v>-0.851181007844103</v>
      </c>
    </row>
    <row r="43" spans="1:14" x14ac:dyDescent="0.2">
      <c r="A43" t="s">
        <v>309</v>
      </c>
      <c r="B43" t="s">
        <v>192</v>
      </c>
      <c r="C43" s="5">
        <v>11</v>
      </c>
      <c r="D43" s="5">
        <v>15</v>
      </c>
      <c r="E43" s="5">
        <v>8</v>
      </c>
      <c r="F43" s="5">
        <v>4</v>
      </c>
      <c r="G43" s="5">
        <v>4</v>
      </c>
      <c r="H43" s="5">
        <v>3</v>
      </c>
      <c r="I43">
        <v>0.73460709028194904</v>
      </c>
      <c r="J43">
        <v>1.5741580506041799</v>
      </c>
      <c r="K43">
        <v>0.104943870040278</v>
      </c>
      <c r="L43">
        <v>-0.73460709028194904</v>
      </c>
      <c r="M43">
        <v>-0.73460709028194904</v>
      </c>
      <c r="N43">
        <v>-0.94449483036250603</v>
      </c>
    </row>
    <row r="44" spans="1:14" x14ac:dyDescent="0.2">
      <c r="A44" t="s">
        <v>311</v>
      </c>
      <c r="B44" t="s">
        <v>151</v>
      </c>
      <c r="C44" s="5">
        <v>11</v>
      </c>
      <c r="D44" s="5">
        <v>12</v>
      </c>
      <c r="E44" s="5">
        <v>12</v>
      </c>
      <c r="F44" s="5">
        <v>8</v>
      </c>
      <c r="G44" s="5">
        <v>9</v>
      </c>
      <c r="H44" s="5">
        <v>10</v>
      </c>
      <c r="I44">
        <v>0.40824829046386302</v>
      </c>
      <c r="J44">
        <v>1.02062072615966</v>
      </c>
      <c r="K44">
        <v>1.02062072615966</v>
      </c>
      <c r="L44">
        <v>-1.4288690166235201</v>
      </c>
      <c r="M44">
        <v>-0.81649658092772603</v>
      </c>
      <c r="N44">
        <v>-0.20412414523193201</v>
      </c>
    </row>
    <row r="45" spans="1:14" x14ac:dyDescent="0.2">
      <c r="A45" t="s">
        <v>315</v>
      </c>
      <c r="B45" t="s">
        <v>170</v>
      </c>
      <c r="C45" s="5">
        <v>12</v>
      </c>
      <c r="D45" s="5">
        <v>12</v>
      </c>
      <c r="E45" s="5">
        <v>9</v>
      </c>
      <c r="F45" s="5">
        <v>6</v>
      </c>
      <c r="G45" s="5">
        <v>8</v>
      </c>
      <c r="H45" s="5">
        <v>8</v>
      </c>
      <c r="I45">
        <v>1.1798729561602099</v>
      </c>
      <c r="J45">
        <v>1.1798729561602099</v>
      </c>
      <c r="K45">
        <v>-6.9404291538835497E-2</v>
      </c>
      <c r="L45">
        <v>-1.3186815392378799</v>
      </c>
      <c r="M45">
        <v>-0.48583004077184999</v>
      </c>
      <c r="N45">
        <v>-0.48583004077184999</v>
      </c>
    </row>
    <row r="46" spans="1:14" x14ac:dyDescent="0.2">
      <c r="A46" t="s">
        <v>316</v>
      </c>
      <c r="B46" t="s">
        <v>183</v>
      </c>
      <c r="C46" s="5">
        <v>8</v>
      </c>
      <c r="D46" s="5">
        <v>11</v>
      </c>
      <c r="E46" s="5">
        <v>10</v>
      </c>
      <c r="F46" s="5">
        <v>6</v>
      </c>
      <c r="G46" s="5">
        <v>7</v>
      </c>
      <c r="H46" s="5">
        <v>7</v>
      </c>
      <c r="I46">
        <v>-8.5875673321590504E-2</v>
      </c>
      <c r="J46">
        <v>1.45988644646704</v>
      </c>
      <c r="K46">
        <v>0.94463240653749903</v>
      </c>
      <c r="L46">
        <v>-1.1163837531806799</v>
      </c>
      <c r="M46">
        <v>-0.60112971325113496</v>
      </c>
      <c r="N46">
        <v>-0.60112971325113496</v>
      </c>
    </row>
    <row r="47" spans="1:14" x14ac:dyDescent="0.2">
      <c r="A47" t="s">
        <v>317</v>
      </c>
      <c r="B47" t="s">
        <v>136</v>
      </c>
      <c r="C47" s="5">
        <v>14</v>
      </c>
      <c r="D47" s="5">
        <v>20</v>
      </c>
      <c r="E47" s="5">
        <v>16</v>
      </c>
      <c r="F47" s="5">
        <v>6</v>
      </c>
      <c r="G47" s="5">
        <v>7</v>
      </c>
      <c r="H47" s="5">
        <v>6</v>
      </c>
      <c r="I47">
        <v>0.41724657880070298</v>
      </c>
      <c r="J47">
        <v>1.41863836792239</v>
      </c>
      <c r="K47">
        <v>0.75104384184126605</v>
      </c>
      <c r="L47">
        <v>-0.917942473361547</v>
      </c>
      <c r="M47">
        <v>-0.75104384184126605</v>
      </c>
      <c r="N47">
        <v>-0.917942473361547</v>
      </c>
    </row>
    <row r="48" spans="1:14" x14ac:dyDescent="0.2">
      <c r="A48" t="s">
        <v>318</v>
      </c>
      <c r="B48" t="s">
        <v>107</v>
      </c>
      <c r="C48" s="5">
        <v>18</v>
      </c>
      <c r="D48" s="5">
        <v>20</v>
      </c>
      <c r="E48" s="5">
        <v>15</v>
      </c>
      <c r="F48" s="5">
        <v>12</v>
      </c>
      <c r="G48" s="5">
        <v>12</v>
      </c>
      <c r="H48" s="5">
        <v>13</v>
      </c>
      <c r="I48">
        <v>0.89642145700079501</v>
      </c>
      <c r="J48">
        <v>1.49403576166799</v>
      </c>
      <c r="K48">
        <v>0</v>
      </c>
      <c r="L48">
        <v>-0.89642145700079501</v>
      </c>
      <c r="M48">
        <v>-0.89642145700079501</v>
      </c>
      <c r="N48">
        <v>-0.597614304667197</v>
      </c>
    </row>
    <row r="49" spans="1:14" x14ac:dyDescent="0.2">
      <c r="A49" t="s">
        <v>319</v>
      </c>
      <c r="B49" t="s">
        <v>90</v>
      </c>
      <c r="C49" s="5">
        <v>21</v>
      </c>
      <c r="D49" s="5">
        <v>22</v>
      </c>
      <c r="E49" s="5">
        <v>19</v>
      </c>
      <c r="F49" s="5">
        <v>14</v>
      </c>
      <c r="G49" s="5">
        <v>16</v>
      </c>
      <c r="H49" s="5">
        <v>18</v>
      </c>
      <c r="I49">
        <v>0.88561488554009604</v>
      </c>
      <c r="J49">
        <v>1.2177204676176301</v>
      </c>
      <c r="K49">
        <v>0.22140372138502401</v>
      </c>
      <c r="L49">
        <v>-1.43912418900265</v>
      </c>
      <c r="M49">
        <v>-0.77491302484758295</v>
      </c>
      <c r="N49">
        <v>-0.11070186069251201</v>
      </c>
    </row>
    <row r="50" spans="1:14" x14ac:dyDescent="0.2">
      <c r="A50" t="s">
        <v>321</v>
      </c>
      <c r="B50" t="s">
        <v>127</v>
      </c>
      <c r="C50" s="5">
        <v>12</v>
      </c>
      <c r="D50" s="5">
        <v>20</v>
      </c>
      <c r="E50" s="5">
        <v>17</v>
      </c>
      <c r="F50" s="5">
        <v>10</v>
      </c>
      <c r="G50" s="5">
        <v>9</v>
      </c>
      <c r="H50" s="5">
        <v>8</v>
      </c>
      <c r="I50">
        <v>-0.13880858307767099</v>
      </c>
      <c r="J50">
        <v>1.5268944138543901</v>
      </c>
      <c r="K50">
        <v>0.902255790004865</v>
      </c>
      <c r="L50">
        <v>-0.55523433231068597</v>
      </c>
      <c r="M50">
        <v>-0.76344720692719303</v>
      </c>
      <c r="N50">
        <v>-0.97166008154369998</v>
      </c>
    </row>
    <row r="51" spans="1:14" x14ac:dyDescent="0.2">
      <c r="A51" t="s">
        <v>322</v>
      </c>
      <c r="B51" t="s">
        <v>175</v>
      </c>
      <c r="C51" s="5">
        <v>11</v>
      </c>
      <c r="D51" s="5">
        <v>17</v>
      </c>
      <c r="E51" s="5">
        <v>14</v>
      </c>
      <c r="F51" s="5">
        <v>3</v>
      </c>
      <c r="G51" s="5">
        <v>3</v>
      </c>
      <c r="H51" s="5">
        <v>6</v>
      </c>
      <c r="I51">
        <v>0.33903175181040501</v>
      </c>
      <c r="J51">
        <v>1.3561270072416201</v>
      </c>
      <c r="K51">
        <v>0.84757937952601303</v>
      </c>
      <c r="L51">
        <v>-1.01709525543122</v>
      </c>
      <c r="M51">
        <v>-1.01709525543122</v>
      </c>
      <c r="N51">
        <v>-0.50854762771560802</v>
      </c>
    </row>
    <row r="52" spans="1:14" x14ac:dyDescent="0.2">
      <c r="A52" t="s">
        <v>323</v>
      </c>
      <c r="B52" t="s">
        <v>198</v>
      </c>
      <c r="C52" s="5">
        <v>12</v>
      </c>
      <c r="D52" s="5">
        <v>12</v>
      </c>
      <c r="E52" s="5">
        <v>10</v>
      </c>
      <c r="F52" s="5">
        <v>4</v>
      </c>
      <c r="G52" s="5">
        <v>2</v>
      </c>
      <c r="H52" s="5">
        <v>1</v>
      </c>
      <c r="I52">
        <v>1.0178442412892299</v>
      </c>
      <c r="J52">
        <v>1.0178442412892299</v>
      </c>
      <c r="K52">
        <v>0.62384001885469198</v>
      </c>
      <c r="L52">
        <v>-0.55817264844893499</v>
      </c>
      <c r="M52">
        <v>-0.95217687088347802</v>
      </c>
      <c r="N52">
        <v>-1.1491789821007501</v>
      </c>
    </row>
    <row r="53" spans="1:14" x14ac:dyDescent="0.2">
      <c r="A53" t="s">
        <v>327</v>
      </c>
      <c r="B53" t="s">
        <v>162</v>
      </c>
      <c r="C53" s="5">
        <v>13</v>
      </c>
      <c r="D53" s="5">
        <v>13</v>
      </c>
      <c r="E53" s="5">
        <v>13</v>
      </c>
      <c r="F53" s="5">
        <v>7</v>
      </c>
      <c r="G53" s="5">
        <v>7</v>
      </c>
      <c r="H53" s="5">
        <v>6</v>
      </c>
      <c r="I53">
        <v>0.90785511687824305</v>
      </c>
      <c r="J53">
        <v>0.90785511687824305</v>
      </c>
      <c r="K53">
        <v>0.90785511687824305</v>
      </c>
      <c r="L53">
        <v>-0.812291420364744</v>
      </c>
      <c r="M53">
        <v>-0.812291420364744</v>
      </c>
      <c r="N53">
        <v>-1.0989825099052399</v>
      </c>
    </row>
    <row r="54" spans="1:14" x14ac:dyDescent="0.2">
      <c r="A54" t="s">
        <v>333</v>
      </c>
      <c r="B54" t="s">
        <v>52</v>
      </c>
      <c r="C54" s="5">
        <v>29</v>
      </c>
      <c r="D54" s="5">
        <v>37</v>
      </c>
      <c r="E54" s="5">
        <v>31</v>
      </c>
      <c r="F54" s="5">
        <v>23</v>
      </c>
      <c r="G54" s="5">
        <v>23</v>
      </c>
      <c r="H54" s="5">
        <v>20</v>
      </c>
      <c r="I54">
        <v>0.28927342567101899</v>
      </c>
      <c r="J54">
        <v>1.5515574649627399</v>
      </c>
      <c r="K54">
        <v>0.60484443549394895</v>
      </c>
      <c r="L54">
        <v>-0.657439603797771</v>
      </c>
      <c r="M54">
        <v>-0.657439603797771</v>
      </c>
      <c r="N54">
        <v>-1.13079611853217</v>
      </c>
    </row>
    <row r="55" spans="1:14" x14ac:dyDescent="0.2">
      <c r="A55" t="s">
        <v>334</v>
      </c>
      <c r="B55" t="s">
        <v>0</v>
      </c>
      <c r="C55" s="5">
        <v>594</v>
      </c>
      <c r="D55" s="5">
        <v>726</v>
      </c>
      <c r="E55" s="5">
        <v>697</v>
      </c>
      <c r="F55" s="5">
        <v>439</v>
      </c>
      <c r="G55" s="5">
        <v>351</v>
      </c>
      <c r="H55" s="5">
        <v>352</v>
      </c>
      <c r="I55">
        <v>0.40006928548735099</v>
      </c>
      <c r="J55">
        <v>1.18242699932928</v>
      </c>
      <c r="K55">
        <v>1.01054538037916</v>
      </c>
      <c r="L55">
        <v>-0.51860833303915799</v>
      </c>
      <c r="M55">
        <v>-1.04018014226711</v>
      </c>
      <c r="N55">
        <v>-1.03425318988952</v>
      </c>
    </row>
    <row r="56" spans="1:14" x14ac:dyDescent="0.2">
      <c r="A56" t="s">
        <v>335</v>
      </c>
      <c r="B56" t="s">
        <v>4</v>
      </c>
      <c r="C56" s="5">
        <v>291</v>
      </c>
      <c r="D56" s="5">
        <v>319</v>
      </c>
      <c r="E56" s="5">
        <v>298</v>
      </c>
      <c r="F56" s="5">
        <v>136</v>
      </c>
      <c r="G56" s="5">
        <v>112</v>
      </c>
      <c r="H56" s="5">
        <v>114</v>
      </c>
      <c r="I56">
        <v>0.78966725833832097</v>
      </c>
      <c r="J56">
        <v>1.0683733495165499</v>
      </c>
      <c r="K56">
        <v>0.85934378113287901</v>
      </c>
      <c r="L56">
        <v>-0.75317003211260003</v>
      </c>
      <c r="M56">
        <v>-0.99206096740822702</v>
      </c>
      <c r="N56">
        <v>-0.97215338946692398</v>
      </c>
    </row>
    <row r="57" spans="1:14" x14ac:dyDescent="0.2">
      <c r="A57" t="s">
        <v>336</v>
      </c>
      <c r="B57" t="s">
        <v>199</v>
      </c>
      <c r="C57" s="5">
        <v>8</v>
      </c>
      <c r="D57" s="5">
        <v>14</v>
      </c>
      <c r="E57" s="5">
        <v>12</v>
      </c>
      <c r="F57" s="5">
        <v>2</v>
      </c>
      <c r="G57" s="5">
        <v>2</v>
      </c>
      <c r="H57" s="5">
        <v>1</v>
      </c>
      <c r="I57">
        <v>0.26558033692369198</v>
      </c>
      <c r="J57">
        <v>1.3279016846184599</v>
      </c>
      <c r="K57">
        <v>0.97379456872020298</v>
      </c>
      <c r="L57">
        <v>-0.79674101077107495</v>
      </c>
      <c r="M57">
        <v>-0.79674101077107495</v>
      </c>
      <c r="N57">
        <v>-0.97379456872020298</v>
      </c>
    </row>
    <row r="58" spans="1:14" x14ac:dyDescent="0.2">
      <c r="A58" t="s">
        <v>341</v>
      </c>
      <c r="B58" t="s">
        <v>185</v>
      </c>
      <c r="C58" s="5">
        <v>10</v>
      </c>
      <c r="D58" s="5">
        <v>10</v>
      </c>
      <c r="E58" s="5">
        <v>17</v>
      </c>
      <c r="F58" s="5">
        <v>3</v>
      </c>
      <c r="G58" s="5">
        <v>5</v>
      </c>
      <c r="H58" s="5">
        <v>4</v>
      </c>
      <c r="I58">
        <v>0.34792013360503798</v>
      </c>
      <c r="J58">
        <v>0.34792013360503798</v>
      </c>
      <c r="K58">
        <v>1.6763424619151801</v>
      </c>
      <c r="L58">
        <v>-0.98050219470510502</v>
      </c>
      <c r="M58">
        <v>-0.60095295804506499</v>
      </c>
      <c r="N58">
        <v>-0.79072757637508495</v>
      </c>
    </row>
    <row r="59" spans="1:14" x14ac:dyDescent="0.2">
      <c r="A59" t="s">
        <v>346</v>
      </c>
      <c r="B59" t="s">
        <v>117</v>
      </c>
      <c r="C59" s="5">
        <v>17</v>
      </c>
      <c r="D59" s="5">
        <v>15</v>
      </c>
      <c r="E59" s="5">
        <v>14</v>
      </c>
      <c r="F59" s="5">
        <v>12</v>
      </c>
      <c r="G59" s="5">
        <v>12</v>
      </c>
      <c r="H59" s="5">
        <v>12</v>
      </c>
      <c r="I59">
        <v>1.6137430609197601</v>
      </c>
      <c r="J59">
        <v>0.64549722436790302</v>
      </c>
      <c r="K59">
        <v>0.16137430609197601</v>
      </c>
      <c r="L59">
        <v>-0.80687153045987803</v>
      </c>
      <c r="M59">
        <v>-0.80687153045987803</v>
      </c>
      <c r="N59">
        <v>-0.80687153045987803</v>
      </c>
    </row>
    <row r="60" spans="1:14" x14ac:dyDescent="0.2">
      <c r="A60" t="s">
        <v>348</v>
      </c>
      <c r="B60" t="s">
        <v>84</v>
      </c>
      <c r="C60" s="5">
        <v>47</v>
      </c>
      <c r="D60" s="5">
        <v>30</v>
      </c>
      <c r="E60" s="5">
        <v>21</v>
      </c>
      <c r="F60" s="5">
        <v>4</v>
      </c>
      <c r="G60" s="5">
        <v>7</v>
      </c>
      <c r="H60" s="5">
        <v>8</v>
      </c>
      <c r="I60">
        <v>1.6449086625250899</v>
      </c>
      <c r="J60">
        <v>0.62805603478230798</v>
      </c>
      <c r="K60">
        <v>8.9722290683186906E-2</v>
      </c>
      <c r="L60">
        <v>-0.92713033705959802</v>
      </c>
      <c r="M60">
        <v>-0.74768575569322404</v>
      </c>
      <c r="N60">
        <v>-0.68787089523776601</v>
      </c>
    </row>
    <row r="61" spans="1:14" x14ac:dyDescent="0.2">
      <c r="A61" t="s">
        <v>349</v>
      </c>
      <c r="B61" t="s">
        <v>15</v>
      </c>
      <c r="C61" s="5">
        <v>97</v>
      </c>
      <c r="D61" s="5">
        <v>101</v>
      </c>
      <c r="E61" s="5">
        <v>89</v>
      </c>
      <c r="F61" s="5">
        <v>75</v>
      </c>
      <c r="G61" s="5">
        <v>77</v>
      </c>
      <c r="H61" s="5">
        <v>57</v>
      </c>
      <c r="I61">
        <v>0.87839286638054404</v>
      </c>
      <c r="J61">
        <v>1.12352575932395</v>
      </c>
      <c r="K61">
        <v>0.38812708049372902</v>
      </c>
      <c r="L61">
        <v>-0.46983804480819802</v>
      </c>
      <c r="M61">
        <v>-0.34727159833649501</v>
      </c>
      <c r="N61">
        <v>-1.5729360630535301</v>
      </c>
    </row>
    <row r="62" spans="1:14" x14ac:dyDescent="0.2">
      <c r="A62" t="s">
        <v>351</v>
      </c>
      <c r="B62" t="s">
        <v>186</v>
      </c>
      <c r="C62" s="5">
        <v>13</v>
      </c>
      <c r="D62" s="5">
        <v>10</v>
      </c>
      <c r="E62" s="5">
        <v>12</v>
      </c>
      <c r="F62" s="5">
        <v>6</v>
      </c>
      <c r="G62" s="5">
        <v>5</v>
      </c>
      <c r="H62" s="5">
        <v>2</v>
      </c>
      <c r="I62">
        <v>1.15316401003611</v>
      </c>
      <c r="J62">
        <v>0.461265604014443</v>
      </c>
      <c r="K62">
        <v>0.922531208028885</v>
      </c>
      <c r="L62">
        <v>-0.461265604014443</v>
      </c>
      <c r="M62">
        <v>-0.69189840602166397</v>
      </c>
      <c r="N62">
        <v>-1.3837968120433299</v>
      </c>
    </row>
    <row r="63" spans="1:14" x14ac:dyDescent="0.2">
      <c r="A63" t="s">
        <v>353</v>
      </c>
      <c r="B63" t="s">
        <v>102</v>
      </c>
      <c r="C63" s="5">
        <v>23</v>
      </c>
      <c r="D63" s="5">
        <v>24</v>
      </c>
      <c r="E63" s="5">
        <v>22</v>
      </c>
      <c r="F63" s="5">
        <v>8</v>
      </c>
      <c r="G63" s="5">
        <v>7</v>
      </c>
      <c r="H63" s="5">
        <v>11</v>
      </c>
      <c r="I63">
        <v>0.89747084177221603</v>
      </c>
      <c r="J63">
        <v>1.02269933132183</v>
      </c>
      <c r="K63">
        <v>0.77224235222260396</v>
      </c>
      <c r="L63">
        <v>-0.98095650147195701</v>
      </c>
      <c r="M63">
        <v>-1.10618499102157</v>
      </c>
      <c r="N63">
        <v>-0.605271032823122</v>
      </c>
    </row>
    <row r="64" spans="1:14" x14ac:dyDescent="0.2">
      <c r="A64" t="s">
        <v>358</v>
      </c>
      <c r="B64" t="s">
        <v>38</v>
      </c>
      <c r="C64" s="5">
        <v>45</v>
      </c>
      <c r="D64" s="5">
        <v>46</v>
      </c>
      <c r="E64" s="5">
        <v>35</v>
      </c>
      <c r="F64" s="5">
        <v>22</v>
      </c>
      <c r="G64" s="5">
        <v>20</v>
      </c>
      <c r="H64" s="5">
        <v>22</v>
      </c>
      <c r="I64">
        <v>1.11317445757005</v>
      </c>
      <c r="J64">
        <v>1.1966625418878001</v>
      </c>
      <c r="K64">
        <v>0.27829361439251199</v>
      </c>
      <c r="L64">
        <v>-0.807051481738284</v>
      </c>
      <c r="M64">
        <v>-0.97402765037379202</v>
      </c>
      <c r="N64">
        <v>-0.807051481738284</v>
      </c>
    </row>
    <row r="65" spans="1:14" x14ac:dyDescent="0.2">
      <c r="A65" t="s">
        <v>363</v>
      </c>
      <c r="B65" t="s">
        <v>67</v>
      </c>
      <c r="C65" s="5">
        <v>35</v>
      </c>
      <c r="D65" s="5">
        <v>39</v>
      </c>
      <c r="E65" s="5">
        <v>34</v>
      </c>
      <c r="F65" s="5">
        <v>14</v>
      </c>
      <c r="G65" s="5">
        <v>9</v>
      </c>
      <c r="H65" s="5">
        <v>10</v>
      </c>
      <c r="I65">
        <v>0.82757374378253401</v>
      </c>
      <c r="J65">
        <v>1.1154254807503701</v>
      </c>
      <c r="K65">
        <v>0.75561080954057502</v>
      </c>
      <c r="L65">
        <v>-0.68364787529861504</v>
      </c>
      <c r="M65">
        <v>-1.04346254650841</v>
      </c>
      <c r="N65">
        <v>-0.97149961226645298</v>
      </c>
    </row>
    <row r="66" spans="1:14" x14ac:dyDescent="0.2">
      <c r="A66" t="s">
        <v>369</v>
      </c>
      <c r="B66" t="s">
        <v>64</v>
      </c>
      <c r="C66" s="5">
        <v>34</v>
      </c>
      <c r="D66" s="5">
        <v>30</v>
      </c>
      <c r="E66" s="5">
        <v>30</v>
      </c>
      <c r="F66" s="5">
        <v>14</v>
      </c>
      <c r="G66" s="5">
        <v>18</v>
      </c>
      <c r="H66" s="5">
        <v>17</v>
      </c>
      <c r="I66">
        <v>1.2034578339986299</v>
      </c>
      <c r="J66">
        <v>0.729966227179497</v>
      </c>
      <c r="K66">
        <v>0.729966227179497</v>
      </c>
      <c r="L66">
        <v>-1.16400020009704</v>
      </c>
      <c r="M66">
        <v>-0.69050859327790204</v>
      </c>
      <c r="N66">
        <v>-0.80888149498268502</v>
      </c>
    </row>
    <row r="67" spans="1:14" x14ac:dyDescent="0.2">
      <c r="A67" t="s">
        <v>372</v>
      </c>
      <c r="B67" t="s">
        <v>83</v>
      </c>
      <c r="C67" s="5">
        <v>28</v>
      </c>
      <c r="D67" s="5">
        <v>30</v>
      </c>
      <c r="E67" s="5">
        <v>25</v>
      </c>
      <c r="F67" s="5">
        <v>13</v>
      </c>
      <c r="G67" s="5">
        <v>10</v>
      </c>
      <c r="H67" s="5">
        <v>11</v>
      </c>
      <c r="I67">
        <v>0.93019861377979096</v>
      </c>
      <c r="J67">
        <v>1.14906887584562</v>
      </c>
      <c r="K67">
        <v>0.60189322068104101</v>
      </c>
      <c r="L67">
        <v>-0.71132835171395803</v>
      </c>
      <c r="M67">
        <v>-1.03963374481271</v>
      </c>
      <c r="N67">
        <v>-0.93019861377979096</v>
      </c>
    </row>
    <row r="68" spans="1:14" x14ac:dyDescent="0.2">
      <c r="A68" t="s">
        <v>373</v>
      </c>
      <c r="B68" t="s">
        <v>202</v>
      </c>
      <c r="C68" s="5">
        <v>10</v>
      </c>
      <c r="D68" s="5">
        <v>10</v>
      </c>
      <c r="E68" s="5">
        <v>11</v>
      </c>
      <c r="F68" s="5">
        <v>3</v>
      </c>
      <c r="G68" s="5">
        <v>2</v>
      </c>
      <c r="H68" s="5">
        <v>1</v>
      </c>
      <c r="I68">
        <v>0.82929337939016701</v>
      </c>
      <c r="J68">
        <v>0.82929337939016701</v>
      </c>
      <c r="K68">
        <v>1.0456307827093401</v>
      </c>
      <c r="L68">
        <v>-0.68506844384405097</v>
      </c>
      <c r="M68">
        <v>-0.90140584716322603</v>
      </c>
      <c r="N68">
        <v>-1.1177432504824001</v>
      </c>
    </row>
    <row r="69" spans="1:14" x14ac:dyDescent="0.2">
      <c r="A69" t="s">
        <v>377</v>
      </c>
      <c r="B69" t="s">
        <v>80</v>
      </c>
      <c r="C69" s="5">
        <v>33</v>
      </c>
      <c r="D69" s="5">
        <v>33</v>
      </c>
      <c r="E69" s="5">
        <v>29</v>
      </c>
      <c r="F69" s="5">
        <v>11</v>
      </c>
      <c r="G69" s="5">
        <v>10</v>
      </c>
      <c r="H69" s="5">
        <v>8</v>
      </c>
      <c r="I69">
        <v>1.0128816597188099</v>
      </c>
      <c r="J69">
        <v>1.0128816597188099</v>
      </c>
      <c r="K69">
        <v>0.68437949981000401</v>
      </c>
      <c r="L69">
        <v>-0.79388021977960499</v>
      </c>
      <c r="M69">
        <v>-0.87600575975680595</v>
      </c>
      <c r="N69">
        <v>-1.04025683971121</v>
      </c>
    </row>
    <row r="70" spans="1:14" x14ac:dyDescent="0.2">
      <c r="A70" t="s">
        <v>379</v>
      </c>
      <c r="B70" t="s">
        <v>148</v>
      </c>
      <c r="C70" s="5">
        <v>13</v>
      </c>
      <c r="D70" s="5">
        <v>13</v>
      </c>
      <c r="E70" s="5">
        <v>13</v>
      </c>
      <c r="F70" s="5">
        <v>8</v>
      </c>
      <c r="G70" s="5">
        <v>8</v>
      </c>
      <c r="H70" s="5">
        <v>9</v>
      </c>
      <c r="I70">
        <v>0.90369611411506401</v>
      </c>
      <c r="J70">
        <v>0.90369611411506401</v>
      </c>
      <c r="K70">
        <v>0.90369611411506401</v>
      </c>
      <c r="L70">
        <v>-1.03279555898864</v>
      </c>
      <c r="M70">
        <v>-1.03279555898864</v>
      </c>
      <c r="N70">
        <v>-0.64549722436790302</v>
      </c>
    </row>
    <row r="71" spans="1:14" x14ac:dyDescent="0.2">
      <c r="A71" t="s">
        <v>383</v>
      </c>
      <c r="B71" t="s">
        <v>139</v>
      </c>
      <c r="C71" s="5">
        <v>12</v>
      </c>
      <c r="D71" s="5">
        <v>23</v>
      </c>
      <c r="E71" s="5">
        <v>14</v>
      </c>
      <c r="F71" s="5">
        <v>7</v>
      </c>
      <c r="G71" s="5">
        <v>5</v>
      </c>
      <c r="H71" s="5">
        <v>7</v>
      </c>
      <c r="I71">
        <v>0.10020060200702501</v>
      </c>
      <c r="J71">
        <v>1.7535105351229401</v>
      </c>
      <c r="K71">
        <v>0.40080240802810102</v>
      </c>
      <c r="L71">
        <v>-0.65130391304566504</v>
      </c>
      <c r="M71">
        <v>-0.95190571906674004</v>
      </c>
      <c r="N71">
        <v>-0.65130391304566504</v>
      </c>
    </row>
    <row r="72" spans="1:14" x14ac:dyDescent="0.2">
      <c r="A72" t="s">
        <v>389</v>
      </c>
      <c r="B72" t="s">
        <v>28</v>
      </c>
      <c r="C72" s="5">
        <v>58</v>
      </c>
      <c r="D72" s="5">
        <v>49</v>
      </c>
      <c r="E72" s="5">
        <v>59</v>
      </c>
      <c r="F72" s="5">
        <v>31</v>
      </c>
      <c r="G72" s="5">
        <v>32</v>
      </c>
      <c r="H72" s="5">
        <v>28</v>
      </c>
      <c r="I72">
        <v>1.0687997694067</v>
      </c>
      <c r="J72">
        <v>0.43456693920931799</v>
      </c>
      <c r="K72">
        <v>1.13927008387308</v>
      </c>
      <c r="L72">
        <v>-0.83389872118544806</v>
      </c>
      <c r="M72">
        <v>-0.76342840671907197</v>
      </c>
      <c r="N72">
        <v>-1.0453096645845801</v>
      </c>
    </row>
    <row r="73" spans="1:14" x14ac:dyDescent="0.2">
      <c r="A73" t="s">
        <v>390</v>
      </c>
      <c r="B73" t="s">
        <v>31</v>
      </c>
      <c r="C73" s="5">
        <v>52</v>
      </c>
      <c r="D73" s="5">
        <v>53</v>
      </c>
      <c r="E73" s="5">
        <v>50</v>
      </c>
      <c r="F73" s="5">
        <v>22</v>
      </c>
      <c r="G73" s="5">
        <v>19</v>
      </c>
      <c r="H73" s="5">
        <v>23</v>
      </c>
      <c r="I73">
        <v>0.928460033457565</v>
      </c>
      <c r="J73">
        <v>0.98836068077740802</v>
      </c>
      <c r="K73">
        <v>0.80865873881787897</v>
      </c>
      <c r="L73">
        <v>-0.86855938613772199</v>
      </c>
      <c r="M73">
        <v>-1.0482613280972499</v>
      </c>
      <c r="N73">
        <v>-0.80865873881787897</v>
      </c>
    </row>
    <row r="74" spans="1:14" x14ac:dyDescent="0.2">
      <c r="A74" t="s">
        <v>391</v>
      </c>
      <c r="B74" t="s">
        <v>48</v>
      </c>
      <c r="C74" s="5">
        <v>30</v>
      </c>
      <c r="D74" s="5">
        <v>28</v>
      </c>
      <c r="E74" s="5">
        <v>30</v>
      </c>
      <c r="F74" s="5">
        <v>26</v>
      </c>
      <c r="G74" s="5">
        <v>26</v>
      </c>
      <c r="H74" s="5">
        <v>26</v>
      </c>
      <c r="I74">
        <v>1.18661113133642</v>
      </c>
      <c r="J74">
        <v>0.16951587590520201</v>
      </c>
      <c r="K74">
        <v>1.18661113133642</v>
      </c>
      <c r="L74">
        <v>-0.84757937952601403</v>
      </c>
      <c r="M74">
        <v>-0.84757937952601403</v>
      </c>
      <c r="N74">
        <v>-0.84757937952601403</v>
      </c>
    </row>
    <row r="75" spans="1:14" x14ac:dyDescent="0.2">
      <c r="A75" t="s">
        <v>392</v>
      </c>
      <c r="B75" t="s">
        <v>153</v>
      </c>
      <c r="C75" s="5">
        <v>10</v>
      </c>
      <c r="D75" s="5">
        <v>14</v>
      </c>
      <c r="E75" s="5">
        <v>15</v>
      </c>
      <c r="F75" s="5">
        <v>8</v>
      </c>
      <c r="G75" s="5">
        <v>8</v>
      </c>
      <c r="H75" s="5">
        <v>7</v>
      </c>
      <c r="I75">
        <v>-9.8437403869769902E-2</v>
      </c>
      <c r="J75">
        <v>1.08281144256747</v>
      </c>
      <c r="K75">
        <v>1.3781236541767801</v>
      </c>
      <c r="L75">
        <v>-0.68906182708838803</v>
      </c>
      <c r="M75">
        <v>-0.68906182708838803</v>
      </c>
      <c r="N75">
        <v>-0.98437403869769702</v>
      </c>
    </row>
    <row r="76" spans="1:14" x14ac:dyDescent="0.2">
      <c r="A76" t="s">
        <v>393</v>
      </c>
      <c r="B76" t="s">
        <v>197</v>
      </c>
      <c r="C76" s="5">
        <v>12</v>
      </c>
      <c r="D76" s="5">
        <v>10</v>
      </c>
      <c r="E76" s="5">
        <v>9</v>
      </c>
      <c r="F76" s="5">
        <v>5</v>
      </c>
      <c r="G76" s="5">
        <v>1</v>
      </c>
      <c r="H76" s="5">
        <v>4</v>
      </c>
      <c r="I76">
        <v>1.23980164760331</v>
      </c>
      <c r="J76">
        <v>0.75987842917621995</v>
      </c>
      <c r="K76">
        <v>0.51991681996267702</v>
      </c>
      <c r="L76">
        <v>-0.43992961689149601</v>
      </c>
      <c r="M76">
        <v>-1.39977605374567</v>
      </c>
      <c r="N76">
        <v>-0.67989122610503905</v>
      </c>
    </row>
    <row r="77" spans="1:14" x14ac:dyDescent="0.2">
      <c r="A77" t="s">
        <v>394</v>
      </c>
      <c r="B77" t="s">
        <v>45</v>
      </c>
      <c r="C77" s="5">
        <v>48</v>
      </c>
      <c r="D77" s="5">
        <v>51</v>
      </c>
      <c r="E77" s="5">
        <v>40</v>
      </c>
      <c r="F77" s="5">
        <v>14</v>
      </c>
      <c r="G77" s="5">
        <v>13</v>
      </c>
      <c r="H77" s="5">
        <v>13</v>
      </c>
      <c r="I77">
        <v>0.98556407105124</v>
      </c>
      <c r="J77">
        <v>1.14831777085787</v>
      </c>
      <c r="K77">
        <v>0.55155420490023499</v>
      </c>
      <c r="L77">
        <v>-0.85897786009053101</v>
      </c>
      <c r="M77">
        <v>-0.91322909335940605</v>
      </c>
      <c r="N77">
        <v>-0.91322909335940605</v>
      </c>
    </row>
    <row r="78" spans="1:14" x14ac:dyDescent="0.2">
      <c r="A78" t="s">
        <v>401</v>
      </c>
      <c r="B78" t="s">
        <v>20</v>
      </c>
      <c r="C78" s="5">
        <v>66</v>
      </c>
      <c r="D78" s="5">
        <v>71</v>
      </c>
      <c r="E78" s="5">
        <v>66</v>
      </c>
      <c r="F78" s="5">
        <v>60</v>
      </c>
      <c r="G78" s="5">
        <v>61</v>
      </c>
      <c r="H78" s="5">
        <v>61</v>
      </c>
      <c r="I78">
        <v>0.430134037853175</v>
      </c>
      <c r="J78">
        <v>1.60322686836184</v>
      </c>
      <c r="K78">
        <v>0.430134037853175</v>
      </c>
      <c r="L78">
        <v>-0.97757735875721996</v>
      </c>
      <c r="M78">
        <v>-0.74295879265548803</v>
      </c>
      <c r="N78">
        <v>-0.74295879265548803</v>
      </c>
    </row>
    <row r="79" spans="1:14" x14ac:dyDescent="0.2">
      <c r="A79" t="s">
        <v>402</v>
      </c>
      <c r="B79" t="s">
        <v>59</v>
      </c>
      <c r="C79" s="5">
        <v>28</v>
      </c>
      <c r="D79" s="5">
        <v>31</v>
      </c>
      <c r="E79" s="5">
        <v>27</v>
      </c>
      <c r="F79" s="5">
        <v>21</v>
      </c>
      <c r="G79" s="5">
        <v>19</v>
      </c>
      <c r="H79" s="5">
        <v>23</v>
      </c>
      <c r="I79">
        <v>0.69157240404537301</v>
      </c>
      <c r="J79">
        <v>1.34674626050941</v>
      </c>
      <c r="K79">
        <v>0.47318111855736</v>
      </c>
      <c r="L79">
        <v>-0.83716659437071395</v>
      </c>
      <c r="M79">
        <v>-1.2739491653467401</v>
      </c>
      <c r="N79">
        <v>-0.40038402339468898</v>
      </c>
    </row>
    <row r="80" spans="1:14" x14ac:dyDescent="0.2">
      <c r="A80" t="s">
        <v>403</v>
      </c>
      <c r="B80" t="s">
        <v>63</v>
      </c>
      <c r="C80" s="5">
        <v>34</v>
      </c>
      <c r="D80" s="5">
        <v>35</v>
      </c>
      <c r="E80" s="5">
        <v>29</v>
      </c>
      <c r="F80" s="5">
        <v>17</v>
      </c>
      <c r="G80" s="5">
        <v>11</v>
      </c>
      <c r="H80" s="5">
        <v>18</v>
      </c>
      <c r="I80">
        <v>1</v>
      </c>
      <c r="J80">
        <v>1.1000000000000001</v>
      </c>
      <c r="K80">
        <v>0.5</v>
      </c>
      <c r="L80">
        <v>-0.7</v>
      </c>
      <c r="M80">
        <v>-1.3</v>
      </c>
      <c r="N80">
        <v>-0.6</v>
      </c>
    </row>
    <row r="81" spans="1:14" x14ac:dyDescent="0.2">
      <c r="A81" t="s">
        <v>406</v>
      </c>
      <c r="B81" t="s">
        <v>72</v>
      </c>
      <c r="C81" s="5">
        <v>34</v>
      </c>
      <c r="D81" s="5">
        <v>32</v>
      </c>
      <c r="E81" s="5">
        <v>30</v>
      </c>
      <c r="F81" s="5">
        <v>14</v>
      </c>
      <c r="G81" s="5">
        <v>13</v>
      </c>
      <c r="H81" s="5">
        <v>13</v>
      </c>
      <c r="I81">
        <v>1.0994086087531001</v>
      </c>
      <c r="J81">
        <v>0.90539532485549101</v>
      </c>
      <c r="K81">
        <v>0.71138204095788604</v>
      </c>
      <c r="L81">
        <v>-0.84072423022295595</v>
      </c>
      <c r="M81">
        <v>-0.93773087217175799</v>
      </c>
      <c r="N81">
        <v>-0.93773087217175799</v>
      </c>
    </row>
    <row r="82" spans="1:14" x14ac:dyDescent="0.2">
      <c r="A82" t="s">
        <v>409</v>
      </c>
      <c r="B82" t="s">
        <v>85</v>
      </c>
      <c r="C82" s="5">
        <v>26</v>
      </c>
      <c r="D82" s="5">
        <v>31</v>
      </c>
      <c r="E82" s="5">
        <v>28</v>
      </c>
      <c r="F82" s="5">
        <v>12</v>
      </c>
      <c r="G82" s="5">
        <v>8</v>
      </c>
      <c r="H82" s="5">
        <v>11</v>
      </c>
      <c r="I82">
        <v>0.66183090659688204</v>
      </c>
      <c r="J82">
        <v>1.15820408654454</v>
      </c>
      <c r="K82">
        <v>0.86038017857594695</v>
      </c>
      <c r="L82">
        <v>-0.72801399725657001</v>
      </c>
      <c r="M82">
        <v>-1.1251125412147001</v>
      </c>
      <c r="N82">
        <v>-0.82728863324610202</v>
      </c>
    </row>
    <row r="83" spans="1:14" x14ac:dyDescent="0.2">
      <c r="A83" t="s">
        <v>410</v>
      </c>
      <c r="B83" t="s">
        <v>9</v>
      </c>
      <c r="C83" s="5">
        <v>282</v>
      </c>
      <c r="D83" s="5">
        <v>153</v>
      </c>
      <c r="E83" s="5">
        <v>160</v>
      </c>
      <c r="F83" s="5">
        <v>74</v>
      </c>
      <c r="G83" s="5">
        <v>77</v>
      </c>
      <c r="H83" s="5">
        <v>63</v>
      </c>
      <c r="I83">
        <v>1.7633456937668099</v>
      </c>
      <c r="J83">
        <v>0.21767234498367199</v>
      </c>
      <c r="K83">
        <v>0.30154609259206</v>
      </c>
      <c r="L83">
        <v>-0.72890280659670104</v>
      </c>
      <c r="M83">
        <v>-0.69295691476453503</v>
      </c>
      <c r="N83">
        <v>-0.86070440998131004</v>
      </c>
    </row>
    <row r="84" spans="1:14" x14ac:dyDescent="0.2">
      <c r="A84" t="s">
        <v>413</v>
      </c>
      <c r="B84" t="s">
        <v>205</v>
      </c>
      <c r="C84" s="5">
        <v>4</v>
      </c>
      <c r="D84" s="5">
        <v>10</v>
      </c>
      <c r="E84" s="5">
        <v>12</v>
      </c>
      <c r="F84" s="5">
        <v>1</v>
      </c>
      <c r="G84" s="5">
        <v>1</v>
      </c>
      <c r="H84" s="5">
        <v>2</v>
      </c>
      <c r="I84">
        <v>-0.20761369963435</v>
      </c>
      <c r="J84">
        <v>1.0380684981717501</v>
      </c>
      <c r="K84">
        <v>1.45329589744045</v>
      </c>
      <c r="L84">
        <v>-0.83045479853740001</v>
      </c>
      <c r="M84">
        <v>-0.83045479853740001</v>
      </c>
      <c r="N84">
        <v>-0.62284109890304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PSMs</vt:lpstr>
      <vt:lpstr>t test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ui Zheng</dc:creator>
  <cp:lastModifiedBy>Xuhui Zheng</cp:lastModifiedBy>
  <dcterms:created xsi:type="dcterms:W3CDTF">2020-03-23T17:42:16Z</dcterms:created>
  <dcterms:modified xsi:type="dcterms:W3CDTF">2021-08-12T17:53:08Z</dcterms:modified>
</cp:coreProperties>
</file>